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https://d.docs.live.net/25e4fb54d1b2f385/文档/河流N2O/Manuscript-河流氨氧化vs反硝化产N2O/NCOMMS-23-23837B/submit/"/>
    </mc:Choice>
  </mc:AlternateContent>
  <xr:revisionPtr revIDLastSave="3" documentId="14_{89831FC0-FC54-4368-AAFF-FE1A65D05B50}" xr6:coauthVersionLast="47" xr6:coauthVersionMax="47" xr10:uidLastSave="{96EC1BD4-5A57-402A-AADA-D4602ECA9C1B}"/>
  <bookViews>
    <workbookView xWindow="-90" yWindow="-90" windowWidth="19380" windowHeight="10530" tabRatio="840" xr2:uid="{00000000-000D-0000-FFFF-FFFF00000000}"/>
  </bookViews>
  <sheets>
    <sheet name="Legends" sheetId="14" r:id="rId1"/>
    <sheet name="a) Contribution and Rate" sheetId="11" r:id="rId2"/>
    <sheet name="b) Raw data of 15N-N2O.wke" sheetId="12" r:id="rId3"/>
    <sheet name="c) Raw data of N2O conc." sheetId="13" r:id="rId4"/>
  </sheets>
  <definedNames>
    <definedName name="GB_N2__data.wke">#REF!</definedName>
    <definedName name="N2O_20200901.wke">'b) Raw data of 15N-N2O.wke'!$A$1:$AH$1</definedName>
    <definedName name="N2O_unnormal_Ref.wke">#REF!</definedName>
    <definedName name="N2O_unnormal_sample.wke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3" l="1"/>
  <c r="E13" i="13"/>
  <c r="M22" i="13" l="1"/>
  <c r="F14" i="13" l="1"/>
  <c r="E14" i="13"/>
  <c r="F12" i="13"/>
  <c r="E12" i="13"/>
  <c r="F11" i="13"/>
  <c r="E11" i="13"/>
  <c r="F10" i="13"/>
  <c r="E10" i="13"/>
  <c r="F9" i="13"/>
  <c r="E9" i="13"/>
  <c r="F8" i="13"/>
  <c r="E8" i="13"/>
  <c r="F7" i="13"/>
  <c r="E7" i="13"/>
  <c r="F6" i="13"/>
  <c r="E6" i="13"/>
  <c r="F5" i="13"/>
  <c r="E5" i="13"/>
  <c r="F4" i="13"/>
  <c r="E4" i="13"/>
  <c r="F3" i="13"/>
  <c r="E3" i="13"/>
  <c r="I3" i="13" l="1"/>
  <c r="H3" i="13"/>
  <c r="I9" i="13"/>
  <c r="H9" i="13"/>
</calcChain>
</file>

<file path=xl/sharedStrings.xml><?xml version="1.0" encoding="utf-8"?>
<sst xmlns="http://schemas.openxmlformats.org/spreadsheetml/2006/main" count="326" uniqueCount="119">
  <si>
    <t>2.4</t>
  </si>
  <si>
    <t>2.3</t>
  </si>
  <si>
    <t>3.4</t>
  </si>
  <si>
    <t>1.3</t>
  </si>
  <si>
    <t>3.5</t>
  </si>
  <si>
    <t>10.2</t>
  </si>
  <si>
    <t>R 15N/14N</t>
  </si>
  <si>
    <t>d 15N/14N</t>
  </si>
  <si>
    <t>AT% 18O/16O</t>
  </si>
  <si>
    <t>R 18O/16O</t>
  </si>
  <si>
    <t>d 18O/16O</t>
  </si>
  <si>
    <t>BGD 46</t>
  </si>
  <si>
    <t>Ampl  46</t>
  </si>
  <si>
    <t>Area 46</t>
  </si>
  <si>
    <t>BGD 45</t>
  </si>
  <si>
    <t>Ampl  45</t>
  </si>
  <si>
    <t>Area 45</t>
  </si>
  <si>
    <t>BGD 44</t>
  </si>
  <si>
    <t>Ampl  44</t>
  </si>
  <si>
    <t>Area 44</t>
  </si>
  <si>
    <t>rArea All</t>
  </si>
  <si>
    <t>Area All</t>
  </si>
  <si>
    <t>Peak Nr</t>
  </si>
  <si>
    <t>Width</t>
  </si>
  <si>
    <t>11.9</t>
  </si>
  <si>
    <r>
      <t>NH</t>
    </r>
    <r>
      <rPr>
        <b/>
        <vertAlign val="subscript"/>
        <sz val="11"/>
        <color theme="0"/>
        <rFont val="Arial"/>
        <family val="2"/>
      </rPr>
      <t>4</t>
    </r>
    <r>
      <rPr>
        <b/>
        <vertAlign val="superscript"/>
        <sz val="11"/>
        <color theme="0"/>
        <rFont val="Arial"/>
        <family val="2"/>
      </rPr>
      <t>+</t>
    </r>
    <r>
      <rPr>
        <b/>
        <sz val="11"/>
        <color theme="0"/>
        <rFont val="Arial"/>
        <family val="2"/>
      </rPr>
      <t>-derived 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</t>
    </r>
    <phoneticPr fontId="1" type="noConversion"/>
  </si>
  <si>
    <r>
      <t>NO</t>
    </r>
    <r>
      <rPr>
        <b/>
        <vertAlign val="subscript"/>
        <sz val="11"/>
        <color theme="0"/>
        <rFont val="Arial"/>
        <family val="2"/>
      </rPr>
      <t>3</t>
    </r>
    <r>
      <rPr>
        <b/>
        <vertAlign val="superscript"/>
        <sz val="11"/>
        <color theme="0"/>
        <rFont val="Arial"/>
        <family val="2"/>
      </rPr>
      <t>-</t>
    </r>
    <r>
      <rPr>
        <b/>
        <sz val="11"/>
        <color theme="0"/>
        <rFont val="Arial"/>
        <family val="2"/>
      </rPr>
      <t>-derived 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</t>
    </r>
    <phoneticPr fontId="1" type="noConversion"/>
  </si>
  <si>
    <t>16.9</t>
  </si>
  <si>
    <t>USGS35</t>
  </si>
  <si>
    <t>USGS34</t>
  </si>
  <si>
    <t>USGS32</t>
  </si>
  <si>
    <t>AT% 15N/14N</t>
    <phoneticPr fontId="10" type="noConversion"/>
  </si>
  <si>
    <t>d 46N2O/44N2O</t>
  </si>
  <si>
    <t>rd 46N2O/44N2O</t>
  </si>
  <si>
    <t>R 46N2O/44N2O</t>
  </si>
  <si>
    <t>rR 46N2O/44N2O</t>
  </si>
  <si>
    <t>d 45N2O/44N2O</t>
  </si>
  <si>
    <t>rd 45N2O/44N2O</t>
  </si>
  <si>
    <t>R 45N2O/44N2O</t>
  </si>
  <si>
    <t>rR 45N2O/44N2O</t>
  </si>
  <si>
    <t>rArea 46</t>
  </si>
  <si>
    <t>rArea 45</t>
  </si>
  <si>
    <t>rArea 44</t>
  </si>
  <si>
    <t>End</t>
  </si>
  <si>
    <t>Rt</t>
  </si>
  <si>
    <t>Start</t>
  </si>
  <si>
    <t>R-NO3-1</t>
    <phoneticPr fontId="1" type="noConversion"/>
  </si>
  <si>
    <t>R-NH4-2</t>
    <phoneticPr fontId="1" type="noConversion"/>
  </si>
  <si>
    <t>O-NO3-2</t>
    <phoneticPr fontId="1" type="noConversion"/>
  </si>
  <si>
    <t>Mean</t>
    <phoneticPr fontId="11" type="noConversion"/>
  </si>
  <si>
    <t>Riparian zone</t>
    <phoneticPr fontId="11" type="noConversion"/>
  </si>
  <si>
    <t>Openwater</t>
    <phoneticPr fontId="11" type="noConversion"/>
  </si>
  <si>
    <t>(%)</t>
    <phoneticPr fontId="1" type="noConversion"/>
  </si>
  <si>
    <r>
      <t>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 production rate (ng N g</t>
    </r>
    <r>
      <rPr>
        <b/>
        <vertAlign val="superscript"/>
        <sz val="11"/>
        <color theme="0"/>
        <rFont val="Arial"/>
        <family val="2"/>
      </rPr>
      <t>-1</t>
    </r>
    <r>
      <rPr>
        <b/>
        <sz val="11"/>
        <color theme="0"/>
        <rFont val="Arial"/>
        <family val="2"/>
      </rPr>
      <t xml:space="preserve"> d</t>
    </r>
    <r>
      <rPr>
        <b/>
        <vertAlign val="superscript"/>
        <sz val="11"/>
        <color theme="0"/>
        <rFont val="Arial"/>
        <family val="2"/>
      </rPr>
      <t>-1</t>
    </r>
    <r>
      <rPr>
        <b/>
        <sz val="11"/>
        <color theme="0"/>
        <rFont val="Arial"/>
        <family val="2"/>
      </rPr>
      <t>)</t>
    </r>
    <phoneticPr fontId="1" type="noConversion"/>
  </si>
  <si>
    <r>
      <t>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 production rate (μg N m</t>
    </r>
    <r>
      <rPr>
        <b/>
        <vertAlign val="superscript"/>
        <sz val="11"/>
        <color theme="0"/>
        <rFont val="Arial"/>
        <family val="2"/>
      </rPr>
      <t>-2</t>
    </r>
    <r>
      <rPr>
        <b/>
        <sz val="11"/>
        <color theme="0"/>
        <rFont val="Arial"/>
        <family val="2"/>
      </rPr>
      <t xml:space="preserve"> d</t>
    </r>
    <r>
      <rPr>
        <b/>
        <vertAlign val="superscript"/>
        <sz val="11"/>
        <color theme="0"/>
        <rFont val="Arial"/>
        <family val="2"/>
      </rPr>
      <t>-1</t>
    </r>
    <r>
      <rPr>
        <b/>
        <sz val="11"/>
        <color theme="0"/>
        <rFont val="Arial"/>
        <family val="2"/>
      </rPr>
      <t>)</t>
    </r>
    <phoneticPr fontId="1" type="noConversion"/>
  </si>
  <si>
    <t>SE</t>
    <phoneticPr fontId="11" type="noConversion"/>
  </si>
  <si>
    <t>Open water</t>
    <phoneticPr fontId="11" type="noConversion"/>
  </si>
  <si>
    <t>Identifier 2</t>
    <phoneticPr fontId="1" type="noConversion"/>
  </si>
  <si>
    <t>Mean</t>
    <phoneticPr fontId="1" type="noConversion"/>
  </si>
  <si>
    <t>SE</t>
    <phoneticPr fontId="1" type="noConversion"/>
  </si>
  <si>
    <t>Headspace (ml)</t>
    <phoneticPr fontId="1" type="noConversion"/>
  </si>
  <si>
    <r>
      <t>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 (ppm)</t>
    </r>
    <phoneticPr fontId="1" type="noConversion"/>
  </si>
  <si>
    <t>Incubation time (day)</t>
    <phoneticPr fontId="1" type="noConversion"/>
  </si>
  <si>
    <t>Sediment (ml)</t>
    <phoneticPr fontId="1" type="noConversion"/>
  </si>
  <si>
    <r>
      <t>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 in headspace
(μg-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-N)</t>
    </r>
    <phoneticPr fontId="1" type="noConversion"/>
  </si>
  <si>
    <t>original data</t>
    <phoneticPr fontId="1" type="noConversion"/>
  </si>
  <si>
    <r>
      <t>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 (ng-N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O-N cm</t>
    </r>
    <r>
      <rPr>
        <b/>
        <vertAlign val="superscript"/>
        <sz val="11"/>
        <color theme="0"/>
        <rFont val="Arial"/>
        <family val="2"/>
      </rPr>
      <t>-2</t>
    </r>
    <r>
      <rPr>
        <b/>
        <sz val="11"/>
        <color theme="0"/>
        <rFont val="Arial"/>
        <family val="2"/>
      </rPr>
      <t xml:space="preserve"> d</t>
    </r>
    <r>
      <rPr>
        <b/>
        <vertAlign val="superscript"/>
        <sz val="11"/>
        <color theme="0"/>
        <rFont val="Arial"/>
        <family val="2"/>
      </rPr>
      <t>-1</t>
    </r>
    <r>
      <rPr>
        <b/>
        <sz val="11"/>
        <color theme="0"/>
        <rFont val="Arial"/>
        <family val="2"/>
      </rPr>
      <t>)</t>
    </r>
    <phoneticPr fontId="1" type="noConversion"/>
  </si>
  <si>
    <t>0.7</t>
  </si>
  <si>
    <t>1.7</t>
  </si>
  <si>
    <t>1.1</t>
  </si>
  <si>
    <t>2.0</t>
  </si>
  <si>
    <t>3.3</t>
  </si>
  <si>
    <t>1.2</t>
  </si>
  <si>
    <t>2.1</t>
  </si>
  <si>
    <t>3.6</t>
  </si>
  <si>
    <t>0.6</t>
  </si>
  <si>
    <t>1.6</t>
  </si>
  <si>
    <t>2.5</t>
  </si>
  <si>
    <t>3.2</t>
  </si>
  <si>
    <t>3.7</t>
  </si>
  <si>
    <t>IAEA-NO3</t>
  </si>
  <si>
    <t>1.8</t>
  </si>
  <si>
    <t>2.2</t>
  </si>
  <si>
    <t>1.0</t>
  </si>
  <si>
    <t>3.1</t>
  </si>
  <si>
    <t>4.5</t>
  </si>
  <si>
    <t>5.2</t>
  </si>
  <si>
    <t>6.3</t>
  </si>
  <si>
    <t>9.0</t>
  </si>
  <si>
    <t>5.0</t>
  </si>
  <si>
    <t>6.1</t>
  </si>
  <si>
    <t>9.1</t>
  </si>
  <si>
    <t>0.9</t>
  </si>
  <si>
    <t>4.8</t>
  </si>
  <si>
    <t>8.9</t>
  </si>
  <si>
    <t>10.0</t>
  </si>
  <si>
    <t>6.2</t>
  </si>
  <si>
    <t>10.5</t>
  </si>
  <si>
    <t>4.3</t>
  </si>
  <si>
    <t>5.5</t>
  </si>
  <si>
    <t>8.7</t>
  </si>
  <si>
    <t>2.6</t>
  </si>
  <si>
    <t>6.0</t>
  </si>
  <si>
    <t>4.7</t>
  </si>
  <si>
    <t>10.4</t>
  </si>
  <si>
    <t>10.8</t>
  </si>
  <si>
    <t>4.2</t>
  </si>
  <si>
    <t>5.4</t>
  </si>
  <si>
    <t>R-NO3-3</t>
  </si>
  <si>
    <t>R-NO3-2</t>
  </si>
  <si>
    <t>R-NH4-3</t>
  </si>
  <si>
    <t>O-NO3-3</t>
  </si>
  <si>
    <t>O-NH4-1</t>
    <phoneticPr fontId="1" type="noConversion"/>
  </si>
  <si>
    <t>O-NH4-2</t>
  </si>
  <si>
    <t>O-NH4-3</t>
  </si>
  <si>
    <t>O-NH4-4</t>
  </si>
  <si>
    <t>O-NH4-5</t>
  </si>
  <si>
    <t>O-NH4-6</t>
  </si>
  <si>
    <r>
      <rPr>
        <b/>
        <sz val="11"/>
        <color rgb="FF0000FF"/>
        <rFont val="Arial"/>
        <family val="2"/>
      </rPr>
      <t>Supplementary Data S3</t>
    </r>
    <r>
      <rPr>
        <b/>
        <sz val="11"/>
        <color theme="1"/>
        <rFont val="Arial"/>
        <family val="2"/>
      </rPr>
      <t xml:space="preserve"> Raw data of </t>
    </r>
    <r>
      <rPr>
        <b/>
        <vertAlign val="superscript"/>
        <sz val="11"/>
        <color theme="1"/>
        <rFont val="Arial"/>
        <family val="2"/>
      </rPr>
      <t>15</t>
    </r>
    <r>
      <rPr>
        <b/>
        <sz val="11"/>
        <color theme="1"/>
        <rFont val="Arial"/>
        <family val="2"/>
      </rPr>
      <t xml:space="preserve">N-tracing </t>
    </r>
    <r>
      <rPr>
        <b/>
        <i/>
        <sz val="11"/>
        <color theme="1"/>
        <rFont val="Arial"/>
        <family val="2"/>
      </rPr>
      <t>semi-in situ</t>
    </r>
    <r>
      <rPr>
        <b/>
        <sz val="11"/>
        <color theme="1"/>
        <rFont val="Arial"/>
        <family val="2"/>
      </rPr>
      <t xml:space="preserve"> incubation and the contributions of N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O-prodution pathways.</t>
    </r>
    <r>
      <rPr>
        <sz val="11"/>
        <color theme="1"/>
        <rFont val="Arial"/>
        <family val="2"/>
      </rPr>
      <t xml:space="preserve"> a) Contribution and Rate of 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O-prodution pathways; b) Raw data of </t>
    </r>
    <r>
      <rPr>
        <vertAlign val="superscript"/>
        <sz val="11"/>
        <color theme="1"/>
        <rFont val="Arial"/>
        <family val="2"/>
      </rPr>
      <t>15</t>
    </r>
    <r>
      <rPr>
        <sz val="11"/>
        <color theme="1"/>
        <rFont val="Arial"/>
        <family val="2"/>
      </rPr>
      <t xml:space="preserve">N-tracing </t>
    </r>
    <r>
      <rPr>
        <i/>
        <sz val="11"/>
        <color theme="1"/>
        <rFont val="Arial"/>
        <family val="2"/>
      </rPr>
      <t>semi-in situ</t>
    </r>
    <r>
      <rPr>
        <sz val="11"/>
        <color theme="1"/>
        <rFont val="Arial"/>
        <family val="2"/>
      </rPr>
      <t xml:space="preserve"> incubation; c) Raw data of 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 concentration in the incubation tub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"/>
  </numFmts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1"/>
      <color theme="0"/>
      <name val="Arial"/>
      <family val="2"/>
    </font>
    <font>
      <b/>
      <vertAlign val="superscript"/>
      <sz val="11"/>
      <color theme="0"/>
      <name val="Arial"/>
      <family val="2"/>
    </font>
    <font>
      <b/>
      <vertAlign val="subscript"/>
      <sz val="11"/>
      <color theme="0"/>
      <name val="Arial"/>
      <family val="2"/>
    </font>
    <font>
      <sz val="11"/>
      <color theme="1"/>
      <name val="Arial"/>
      <family val="2"/>
    </font>
    <font>
      <sz val="10"/>
      <name val="MS Sans Serif"/>
      <family val="2"/>
    </font>
    <font>
      <sz val="10"/>
      <name val="宋体"/>
      <family val="3"/>
      <charset val="134"/>
    </font>
    <font>
      <sz val="11"/>
      <color theme="1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sz val="9"/>
      <name val="Arial"/>
      <family val="2"/>
    </font>
    <font>
      <b/>
      <sz val="11"/>
      <color rgb="FF0000FF"/>
      <name val="Arial"/>
      <family val="2"/>
    </font>
    <font>
      <b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7" fillId="0" borderId="0"/>
    <xf numFmtId="0" fontId="8" fillId="0" borderId="0"/>
    <xf numFmtId="0" fontId="9" fillId="0" borderId="0">
      <alignment vertical="center"/>
    </xf>
  </cellStyleXfs>
  <cellXfs count="46">
    <xf numFmtId="0" fontId="0" fillId="0" borderId="0" xfId="0"/>
    <xf numFmtId="0" fontId="6" fillId="0" borderId="0" xfId="0" applyFont="1" applyAlignment="1">
      <alignment horizontal="center" vertical="center"/>
    </xf>
    <xf numFmtId="176" fontId="3" fillId="2" borderId="10" xfId="0" applyNumberFormat="1" applyFont="1" applyFill="1" applyBorder="1" applyAlignment="1">
      <alignment horizontal="center" vertical="center"/>
    </xf>
    <xf numFmtId="0" fontId="2" fillId="0" borderId="0" xfId="2" applyFont="1"/>
    <xf numFmtId="176" fontId="3" fillId="2" borderId="9" xfId="0" applyNumberFormat="1" applyFont="1" applyFill="1" applyBorder="1" applyAlignment="1">
      <alignment horizontal="center" vertical="center"/>
    </xf>
    <xf numFmtId="176" fontId="3" fillId="2" borderId="7" xfId="0" applyNumberFormat="1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 wrapText="1"/>
    </xf>
    <xf numFmtId="176" fontId="3" fillId="2" borderId="8" xfId="0" applyNumberFormat="1" applyFont="1" applyFill="1" applyBorder="1" applyAlignment="1">
      <alignment horizontal="center" vertical="center" wrapText="1"/>
    </xf>
    <xf numFmtId="176" fontId="12" fillId="0" borderId="11" xfId="0" applyNumberFormat="1" applyFont="1" applyBorder="1" applyAlignment="1">
      <alignment horizontal="center" vertical="center"/>
    </xf>
    <xf numFmtId="176" fontId="6" fillId="0" borderId="11" xfId="0" applyNumberFormat="1" applyFont="1" applyBorder="1" applyAlignment="1">
      <alignment horizontal="center"/>
    </xf>
    <xf numFmtId="176" fontId="6" fillId="0" borderId="11" xfId="0" applyNumberFormat="1" applyFont="1" applyBorder="1" applyAlignment="1">
      <alignment horizontal="center" vertical="center"/>
    </xf>
    <xf numFmtId="176" fontId="12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/>
    </xf>
    <xf numFmtId="176" fontId="6" fillId="0" borderId="1" xfId="0" applyNumberFormat="1" applyFont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/>
    </xf>
    <xf numFmtId="0" fontId="2" fillId="0" borderId="0" xfId="3" applyFont="1" applyAlignment="1">
      <alignment horizontal="center" vertical="center"/>
    </xf>
    <xf numFmtId="176" fontId="2" fillId="0" borderId="0" xfId="3" applyNumberFormat="1" applyFont="1" applyAlignment="1">
      <alignment horizontal="center" vertical="center"/>
    </xf>
    <xf numFmtId="0" fontId="17" fillId="0" borderId="0" xfId="3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16" fillId="0" borderId="0" xfId="3" applyNumberFormat="1" applyFont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0" xfId="3" applyNumberFormat="1" applyFont="1" applyAlignment="1">
      <alignment horizontal="center" vertical="center" wrapText="1"/>
    </xf>
    <xf numFmtId="0" fontId="2" fillId="0" borderId="0" xfId="3" applyFont="1" applyAlignment="1">
      <alignment horizontal="center" vertical="center" wrapText="1"/>
    </xf>
    <xf numFmtId="0" fontId="3" fillId="2" borderId="1" xfId="1" quotePrefix="1" applyFont="1" applyFill="1" applyBorder="1" applyAlignment="1">
      <alignment horizontal="center" vertical="center" wrapText="1"/>
    </xf>
    <xf numFmtId="0" fontId="3" fillId="2" borderId="8" xfId="1" quotePrefix="1" applyFont="1" applyFill="1" applyBorder="1" applyAlignment="1">
      <alignment horizontal="center" vertical="center" wrapText="1"/>
    </xf>
    <xf numFmtId="0" fontId="2" fillId="0" borderId="3" xfId="2" quotePrefix="1" applyFont="1" applyBorder="1" applyAlignment="1">
      <alignment vertical="center"/>
    </xf>
    <xf numFmtId="0" fontId="3" fillId="2" borderId="4" xfId="1" quotePrefix="1" applyFont="1" applyFill="1" applyBorder="1" applyAlignment="1">
      <alignment vertical="center"/>
    </xf>
    <xf numFmtId="0" fontId="3" fillId="2" borderId="5" xfId="1" quotePrefix="1" applyFont="1" applyFill="1" applyBorder="1" applyAlignment="1">
      <alignment vertical="center"/>
    </xf>
    <xf numFmtId="0" fontId="3" fillId="2" borderId="6" xfId="1" quotePrefix="1" applyFont="1" applyFill="1" applyBorder="1" applyAlignment="1">
      <alignment vertical="center"/>
    </xf>
    <xf numFmtId="0" fontId="6" fillId="0" borderId="0" xfId="0" applyFont="1" applyAlignment="1">
      <alignment horizontal="center" vertical="center" wrapText="1"/>
    </xf>
    <xf numFmtId="176" fontId="3" fillId="2" borderId="10" xfId="0" applyNumberFormat="1" applyFont="1" applyFill="1" applyBorder="1" applyAlignment="1">
      <alignment horizontal="center" vertical="center"/>
    </xf>
    <xf numFmtId="176" fontId="3" fillId="2" borderId="12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2" borderId="14" xfId="1" quotePrefix="1" applyFont="1" applyFill="1" applyBorder="1" applyAlignment="1">
      <alignment horizontal="center" vertical="center" wrapText="1"/>
    </xf>
    <xf numFmtId="0" fontId="3" fillId="2" borderId="15" xfId="1" quotePrefix="1" applyFont="1" applyFill="1" applyBorder="1" applyAlignment="1">
      <alignment horizontal="center" vertical="center" wrapText="1"/>
    </xf>
    <xf numFmtId="0" fontId="3" fillId="2" borderId="16" xfId="1" quotePrefix="1" applyFont="1" applyFill="1" applyBorder="1" applyAlignment="1">
      <alignment horizontal="center" vertical="center" wrapText="1"/>
    </xf>
    <xf numFmtId="0" fontId="3" fillId="2" borderId="17" xfId="1" quotePrefix="1" applyFont="1" applyFill="1" applyBorder="1" applyAlignment="1">
      <alignment horizontal="center" vertical="center" wrapText="1"/>
    </xf>
    <xf numFmtId="0" fontId="3" fillId="2" borderId="18" xfId="1" quotePrefix="1" applyFont="1" applyFill="1" applyBorder="1" applyAlignment="1">
      <alignment horizontal="center" vertical="center" wrapText="1"/>
    </xf>
    <xf numFmtId="0" fontId="3" fillId="2" borderId="13" xfId="1" quotePrefix="1" applyFont="1" applyFill="1" applyBorder="1" applyAlignment="1">
      <alignment horizontal="center" vertical="center" wrapText="1"/>
    </xf>
    <xf numFmtId="0" fontId="3" fillId="2" borderId="19" xfId="1" quotePrefix="1" applyFont="1" applyFill="1" applyBorder="1" applyAlignment="1">
      <alignment horizontal="center" vertical="center" wrapText="1"/>
    </xf>
  </cellXfs>
  <cellStyles count="4">
    <cellStyle name="常规" xfId="0" builtinId="0"/>
    <cellStyle name="常规 2" xfId="1" xr:uid="{E63AA285-26B0-42AB-AE0F-4C51158C0748}"/>
    <cellStyle name="常规 3" xfId="2" xr:uid="{1E7FFE74-E06E-49D3-8747-672438C11CC5}"/>
    <cellStyle name="常规 4" xfId="3" xr:uid="{74C3D2C8-E9D5-45C9-9008-C7FB23F166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16936-8D40-45F6-B2FC-00F101E2CFD6}">
  <dimension ref="A1:I4"/>
  <sheetViews>
    <sheetView tabSelected="1" workbookViewId="0">
      <selection activeCell="E10" sqref="E10"/>
    </sheetView>
  </sheetViews>
  <sheetFormatPr defaultRowHeight="14.25" x14ac:dyDescent="0.65"/>
  <sheetData>
    <row r="1" spans="1:9" s="1" customFormat="1" ht="41.45" customHeight="1" x14ac:dyDescent="0.65">
      <c r="A1" s="34" t="s">
        <v>118</v>
      </c>
      <c r="B1" s="34"/>
      <c r="C1" s="34"/>
      <c r="D1" s="34"/>
      <c r="E1" s="34"/>
      <c r="F1" s="34"/>
      <c r="G1" s="34"/>
      <c r="H1" s="34"/>
      <c r="I1" s="34"/>
    </row>
    <row r="2" spans="1:9" x14ac:dyDescent="0.65">
      <c r="A2" s="34"/>
      <c r="B2" s="34"/>
      <c r="C2" s="34"/>
      <c r="D2" s="34"/>
      <c r="E2" s="34"/>
      <c r="F2" s="34"/>
      <c r="G2" s="34"/>
      <c r="H2" s="34"/>
      <c r="I2" s="34"/>
    </row>
    <row r="3" spans="1:9" x14ac:dyDescent="0.65">
      <c r="A3" s="34"/>
      <c r="B3" s="34"/>
      <c r="C3" s="34"/>
      <c r="D3" s="34"/>
      <c r="E3" s="34"/>
      <c r="F3" s="34"/>
      <c r="G3" s="34"/>
      <c r="H3" s="34"/>
      <c r="I3" s="34"/>
    </row>
    <row r="4" spans="1:9" x14ac:dyDescent="0.65">
      <c r="A4" s="34"/>
      <c r="B4" s="34"/>
      <c r="C4" s="34"/>
      <c r="D4" s="34"/>
      <c r="E4" s="34"/>
      <c r="F4" s="34"/>
      <c r="G4" s="34"/>
      <c r="H4" s="34"/>
      <c r="I4" s="34"/>
    </row>
  </sheetData>
  <mergeCells count="1">
    <mergeCell ref="A1:I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662B3-9267-45B0-940C-F3BDD874C8DE}">
  <dimension ref="A1:G4"/>
  <sheetViews>
    <sheetView workbookViewId="0">
      <selection sqref="A1:XFD1"/>
    </sheetView>
  </sheetViews>
  <sheetFormatPr defaultColWidth="9" defaultRowHeight="14.25" x14ac:dyDescent="0.65"/>
  <cols>
    <col min="1" max="1" width="19.60546875" style="1" customWidth="1"/>
    <col min="2" max="3" width="18.12890625" style="1" customWidth="1"/>
    <col min="4" max="4" width="15.390625" style="1" customWidth="1"/>
    <col min="5" max="5" width="14.390625" style="1" customWidth="1"/>
    <col min="6" max="6" width="20.60546875" style="1" customWidth="1"/>
    <col min="7" max="7" width="16.60546875" style="1" customWidth="1"/>
    <col min="8" max="11" width="9" style="1"/>
    <col min="12" max="12" width="13" style="1" bestFit="1" customWidth="1"/>
    <col min="13" max="13" width="10.4765625" style="1" bestFit="1" customWidth="1"/>
    <col min="14" max="14" width="14.2578125" style="1" bestFit="1" customWidth="1"/>
    <col min="15" max="15" width="12.390625" style="1" bestFit="1" customWidth="1"/>
    <col min="16" max="16" width="21.8671875" style="1" bestFit="1" customWidth="1"/>
    <col min="17" max="17" width="12.390625" style="1" bestFit="1" customWidth="1"/>
    <col min="18" max="16384" width="9" style="1"/>
  </cols>
  <sheetData>
    <row r="1" spans="1:7" ht="16.75" x14ac:dyDescent="0.65">
      <c r="A1" s="4"/>
      <c r="B1" s="2" t="s">
        <v>26</v>
      </c>
      <c r="C1" s="2" t="s">
        <v>25</v>
      </c>
      <c r="D1" s="35" t="s">
        <v>53</v>
      </c>
      <c r="E1" s="35"/>
      <c r="F1" s="35" t="s">
        <v>54</v>
      </c>
      <c r="G1" s="36"/>
    </row>
    <row r="2" spans="1:7" ht="15.25" thickBot="1" x14ac:dyDescent="0.85">
      <c r="A2" s="5"/>
      <c r="B2" s="14" t="s">
        <v>52</v>
      </c>
      <c r="C2" s="14" t="s">
        <v>52</v>
      </c>
      <c r="D2" s="6" t="s">
        <v>49</v>
      </c>
      <c r="E2" s="6" t="s">
        <v>55</v>
      </c>
      <c r="F2" s="6" t="s">
        <v>49</v>
      </c>
      <c r="G2" s="7" t="s">
        <v>55</v>
      </c>
    </row>
    <row r="3" spans="1:7" ht="14.5" x14ac:dyDescent="0.65">
      <c r="A3" s="8" t="s">
        <v>50</v>
      </c>
      <c r="B3" s="9">
        <v>12.704018702051869</v>
      </c>
      <c r="C3" s="9">
        <v>87.295981297948117</v>
      </c>
      <c r="D3" s="10">
        <v>0.16229330877685186</v>
      </c>
      <c r="E3" s="10">
        <v>6.557986583717873E-2</v>
      </c>
      <c r="F3" s="10">
        <v>5.0970309763568791</v>
      </c>
      <c r="G3" s="10">
        <v>0.31004972382013879</v>
      </c>
    </row>
    <row r="4" spans="1:7" ht="15.25" thickBot="1" x14ac:dyDescent="0.8">
      <c r="A4" s="11" t="s">
        <v>51</v>
      </c>
      <c r="B4" s="12">
        <v>7.4493058495955129</v>
      </c>
      <c r="C4" s="12">
        <v>92.550694150404482</v>
      </c>
      <c r="D4" s="13">
        <v>0.13788113108701117</v>
      </c>
      <c r="E4" s="13">
        <v>4.8707156403764357E-2</v>
      </c>
      <c r="F4" s="13">
        <v>4.7188514069897192</v>
      </c>
      <c r="G4" s="13">
        <v>0.64177266340998373</v>
      </c>
    </row>
  </sheetData>
  <mergeCells count="2">
    <mergeCell ref="D1:E1"/>
    <mergeCell ref="F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19975-A096-4F36-9A98-AE504C17CF9A}">
  <dimension ref="A1:AH68"/>
  <sheetViews>
    <sheetView zoomScale="70" zoomScaleNormal="70" workbookViewId="0">
      <selection sqref="A1:XFD1"/>
    </sheetView>
  </sheetViews>
  <sheetFormatPr defaultColWidth="8.73828125" defaultRowHeight="14.25" x14ac:dyDescent="0.65"/>
  <cols>
    <col min="1" max="1" width="11.4765625" style="3" bestFit="1" customWidth="1"/>
    <col min="2" max="2" width="7.8671875" style="3" bestFit="1" customWidth="1"/>
    <col min="3" max="5" width="5.390625" style="3" bestFit="1" customWidth="1"/>
    <col min="6" max="6" width="6.2578125" style="3" bestFit="1" customWidth="1"/>
    <col min="7" max="7" width="8" style="3" bestFit="1" customWidth="1"/>
    <col min="8" max="8" width="8.73828125" style="3" bestFit="1" customWidth="1"/>
    <col min="9" max="9" width="8.390625" style="3" bestFit="1" customWidth="1"/>
    <col min="10" max="10" width="7.60546875" style="3" bestFit="1" customWidth="1"/>
    <col min="11" max="11" width="8.73828125" style="3" bestFit="1" customWidth="1"/>
    <col min="12" max="12" width="7.73828125" style="3" bestFit="1" customWidth="1"/>
    <col min="13" max="13" width="8.390625" style="3" bestFit="1" customWidth="1"/>
    <col min="14" max="14" width="7.60546875" style="3" bestFit="1" customWidth="1"/>
    <col min="15" max="15" width="8.73828125" style="3" bestFit="1" customWidth="1"/>
    <col min="16" max="16" width="7.73828125" style="3" bestFit="1" customWidth="1"/>
    <col min="17" max="17" width="8.390625" style="3" bestFit="1" customWidth="1"/>
    <col min="18" max="18" width="7.60546875" style="3" bestFit="1" customWidth="1"/>
    <col min="19" max="19" width="8.73828125" style="3" bestFit="1" customWidth="1"/>
    <col min="20" max="20" width="7.73828125" style="3" bestFit="1" customWidth="1"/>
    <col min="21" max="21" width="16.2578125" style="3" bestFit="1" customWidth="1"/>
    <col min="22" max="22" width="15.4765625" style="3" bestFit="1" customWidth="1"/>
    <col min="23" max="23" width="16.12890625" style="3" bestFit="1" customWidth="1"/>
    <col min="24" max="24" width="15.2578125" style="3" bestFit="1" customWidth="1"/>
    <col min="25" max="25" width="16.2578125" style="3" hidden="1" customWidth="1"/>
    <col min="26" max="26" width="15.4765625" style="3" bestFit="1" customWidth="1"/>
    <col min="27" max="27" width="16.12890625" style="3" hidden="1" customWidth="1"/>
    <col min="28" max="28" width="15.2578125" style="3" bestFit="1" customWidth="1"/>
    <col min="29" max="29" width="10.2578125" style="3" bestFit="1" customWidth="1"/>
    <col min="30" max="30" width="10.4765625" style="3" bestFit="1" customWidth="1"/>
    <col min="31" max="31" width="13.390625" style="3" bestFit="1" customWidth="1"/>
    <col min="32" max="32" width="10.12890625" style="3" bestFit="1" customWidth="1"/>
    <col min="33" max="33" width="10.2578125" style="3" bestFit="1" customWidth="1"/>
    <col min="34" max="34" width="13.2578125" style="3" bestFit="1" customWidth="1"/>
    <col min="35" max="16384" width="8.73828125" style="3"/>
  </cols>
  <sheetData>
    <row r="1" spans="1:34" ht="20.25" customHeight="1" thickBot="1" x14ac:dyDescent="0.8">
      <c r="A1" s="31" t="s">
        <v>57</v>
      </c>
      <c r="B1" s="32" t="s">
        <v>22</v>
      </c>
      <c r="C1" s="32" t="s">
        <v>45</v>
      </c>
      <c r="D1" s="32" t="s">
        <v>44</v>
      </c>
      <c r="E1" s="32" t="s">
        <v>43</v>
      </c>
      <c r="F1" s="32" t="s">
        <v>23</v>
      </c>
      <c r="G1" s="32" t="s">
        <v>21</v>
      </c>
      <c r="H1" s="32" t="s">
        <v>20</v>
      </c>
      <c r="I1" s="32" t="s">
        <v>42</v>
      </c>
      <c r="J1" s="32" t="s">
        <v>19</v>
      </c>
      <c r="K1" s="32" t="s">
        <v>18</v>
      </c>
      <c r="L1" s="32" t="s">
        <v>17</v>
      </c>
      <c r="M1" s="32" t="s">
        <v>41</v>
      </c>
      <c r="N1" s="32" t="s">
        <v>16</v>
      </c>
      <c r="O1" s="32" t="s">
        <v>15</v>
      </c>
      <c r="P1" s="32" t="s">
        <v>14</v>
      </c>
      <c r="Q1" s="32" t="s">
        <v>40</v>
      </c>
      <c r="R1" s="32" t="s">
        <v>13</v>
      </c>
      <c r="S1" s="32" t="s">
        <v>12</v>
      </c>
      <c r="T1" s="32" t="s">
        <v>11</v>
      </c>
      <c r="U1" s="32" t="s">
        <v>39</v>
      </c>
      <c r="V1" s="32" t="s">
        <v>38</v>
      </c>
      <c r="W1" s="32" t="s">
        <v>37</v>
      </c>
      <c r="X1" s="32" t="s">
        <v>36</v>
      </c>
      <c r="Y1" s="32" t="s">
        <v>35</v>
      </c>
      <c r="Z1" s="32" t="s">
        <v>34</v>
      </c>
      <c r="AA1" s="32" t="s">
        <v>33</v>
      </c>
      <c r="AB1" s="32" t="s">
        <v>32</v>
      </c>
      <c r="AC1" s="32" t="s">
        <v>10</v>
      </c>
      <c r="AD1" s="32" t="s">
        <v>9</v>
      </c>
      <c r="AE1" s="32" t="s">
        <v>8</v>
      </c>
      <c r="AF1" s="32" t="s">
        <v>7</v>
      </c>
      <c r="AG1" s="32" t="s">
        <v>6</v>
      </c>
      <c r="AH1" s="33" t="s">
        <v>31</v>
      </c>
    </row>
    <row r="2" spans="1:34" ht="20.25" customHeight="1" x14ac:dyDescent="0.65">
      <c r="A2" s="30" t="s">
        <v>30</v>
      </c>
      <c r="B2" s="30">
        <v>1</v>
      </c>
      <c r="C2" s="30">
        <v>17.8</v>
      </c>
      <c r="D2" s="30">
        <v>37.4</v>
      </c>
      <c r="E2" s="30">
        <v>41.6</v>
      </c>
      <c r="F2" s="30">
        <v>23.8</v>
      </c>
      <c r="G2" s="30">
        <v>186.26599999999999</v>
      </c>
      <c r="H2" s="30">
        <v>444541</v>
      </c>
      <c r="I2" s="30">
        <v>184591</v>
      </c>
      <c r="J2" s="30">
        <v>184.59100000000001</v>
      </c>
      <c r="K2" s="30">
        <v>10058</v>
      </c>
      <c r="L2" s="30" t="s">
        <v>67</v>
      </c>
      <c r="M2" s="30">
        <v>127804</v>
      </c>
      <c r="N2" s="30">
        <v>1.278</v>
      </c>
      <c r="O2" s="30">
        <v>6959</v>
      </c>
      <c r="P2" s="30" t="s">
        <v>68</v>
      </c>
      <c r="Q2" s="30">
        <v>132145</v>
      </c>
      <c r="R2" s="30">
        <v>0.39600000000000002</v>
      </c>
      <c r="S2" s="30">
        <v>7193</v>
      </c>
      <c r="T2" s="30" t="s">
        <v>1</v>
      </c>
      <c r="U2" s="30">
        <v>0.69236260000000005</v>
      </c>
      <c r="V2" s="30">
        <v>7.7586E-3</v>
      </c>
      <c r="W2" s="30">
        <v>-1.9E-2</v>
      </c>
      <c r="X2" s="30">
        <v>-1.9E-2</v>
      </c>
      <c r="Y2" s="30">
        <v>0.71588030000000002</v>
      </c>
      <c r="Z2" s="30">
        <v>2.0216000000000001E-3</v>
      </c>
      <c r="AA2" s="30">
        <v>-4.2000000000000003E-2</v>
      </c>
      <c r="AB2" s="30">
        <v>-4.2000000000000003E-2</v>
      </c>
      <c r="AC2" s="30">
        <v>-4.2000000000000003E-2</v>
      </c>
      <c r="AD2" s="30">
        <v>2.0051000000000001E-3</v>
      </c>
      <c r="AE2" s="30">
        <v>0.20011000000000001</v>
      </c>
      <c r="AF2" s="30">
        <v>-1.9E-2</v>
      </c>
      <c r="AG2" s="30">
        <v>3.6781000000000001E-3</v>
      </c>
      <c r="AH2" s="30">
        <v>0.36646499999999999</v>
      </c>
    </row>
    <row r="3" spans="1:34" ht="20.25" customHeight="1" x14ac:dyDescent="0.65">
      <c r="A3" s="30" t="s">
        <v>30</v>
      </c>
      <c r="B3" s="30">
        <v>2</v>
      </c>
      <c r="C3" s="30">
        <v>57.5</v>
      </c>
      <c r="D3" s="30">
        <v>77.3</v>
      </c>
      <c r="E3" s="30">
        <v>81.3</v>
      </c>
      <c r="F3" s="30">
        <v>23.8</v>
      </c>
      <c r="G3" s="30">
        <v>187.24199999999999</v>
      </c>
      <c r="H3" s="30">
        <v>446879</v>
      </c>
      <c r="I3" s="30">
        <v>185559</v>
      </c>
      <c r="J3" s="30">
        <v>185.559</v>
      </c>
      <c r="K3" s="30">
        <v>10076</v>
      </c>
      <c r="L3" s="30" t="s">
        <v>69</v>
      </c>
      <c r="M3" s="30">
        <v>128476</v>
      </c>
      <c r="N3" s="30">
        <v>1.2849999999999999</v>
      </c>
      <c r="O3" s="30">
        <v>6974</v>
      </c>
      <c r="P3" s="30" t="s">
        <v>70</v>
      </c>
      <c r="Q3" s="30">
        <v>132844</v>
      </c>
      <c r="R3" s="30">
        <v>0.39900000000000002</v>
      </c>
      <c r="S3" s="30">
        <v>7210</v>
      </c>
      <c r="T3" s="30" t="s">
        <v>71</v>
      </c>
      <c r="U3" s="30">
        <v>0.69237570000000004</v>
      </c>
      <c r="V3" s="30">
        <v>7.7587000000000003E-3</v>
      </c>
      <c r="W3" s="30">
        <v>0</v>
      </c>
      <c r="X3" s="30">
        <v>0</v>
      </c>
      <c r="Y3" s="30">
        <v>0.71591050000000001</v>
      </c>
      <c r="Z3" s="30">
        <v>2.0217E-3</v>
      </c>
      <c r="AA3" s="30">
        <v>0</v>
      </c>
      <c r="AB3" s="30">
        <v>0</v>
      </c>
      <c r="AC3" s="30">
        <v>0</v>
      </c>
      <c r="AD3" s="30">
        <v>2.0052E-3</v>
      </c>
      <c r="AE3" s="30">
        <v>0.20011899999999999</v>
      </c>
      <c r="AF3" s="30">
        <v>0</v>
      </c>
      <c r="AG3" s="30">
        <v>3.6782E-3</v>
      </c>
      <c r="AH3" s="30">
        <v>0.36647200000000002</v>
      </c>
    </row>
    <row r="4" spans="1:34" ht="20.25" customHeight="1" x14ac:dyDescent="0.65">
      <c r="A4" s="30" t="s">
        <v>30</v>
      </c>
      <c r="B4" s="30">
        <v>3</v>
      </c>
      <c r="C4" s="30">
        <v>97.2</v>
      </c>
      <c r="D4" s="30">
        <v>117</v>
      </c>
      <c r="E4" s="30">
        <v>121.2</v>
      </c>
      <c r="F4" s="30">
        <v>24</v>
      </c>
      <c r="G4" s="30">
        <v>187.64599999999999</v>
      </c>
      <c r="H4" s="30">
        <v>447851</v>
      </c>
      <c r="I4" s="30">
        <v>185959</v>
      </c>
      <c r="J4" s="30">
        <v>185.959</v>
      </c>
      <c r="K4" s="30">
        <v>10072</v>
      </c>
      <c r="L4" s="30" t="s">
        <v>72</v>
      </c>
      <c r="M4" s="30">
        <v>128755</v>
      </c>
      <c r="N4" s="30">
        <v>1.288</v>
      </c>
      <c r="O4" s="30">
        <v>6968</v>
      </c>
      <c r="P4" s="30" t="s">
        <v>73</v>
      </c>
      <c r="Q4" s="30">
        <v>133137</v>
      </c>
      <c r="R4" s="30">
        <v>0.39900000000000002</v>
      </c>
      <c r="S4" s="30">
        <v>7203</v>
      </c>
      <c r="T4" s="30" t="s">
        <v>74</v>
      </c>
      <c r="U4" s="30">
        <v>0.69238420000000001</v>
      </c>
      <c r="V4" s="30">
        <v>7.7587999999999997E-3</v>
      </c>
      <c r="W4" s="30">
        <v>1.2E-2</v>
      </c>
      <c r="X4" s="30">
        <v>1.2E-2</v>
      </c>
      <c r="Y4" s="30">
        <v>0.71595039999999999</v>
      </c>
      <c r="Z4" s="30">
        <v>2.0217999999999998E-3</v>
      </c>
      <c r="AA4" s="30">
        <v>5.6000000000000001E-2</v>
      </c>
      <c r="AB4" s="30">
        <v>5.6000000000000001E-2</v>
      </c>
      <c r="AC4" s="30">
        <v>5.6000000000000001E-2</v>
      </c>
      <c r="AD4" s="30">
        <v>2.0052999999999998E-3</v>
      </c>
      <c r="AE4" s="30">
        <v>0.20013</v>
      </c>
      <c r="AF4" s="30">
        <v>1.0999999999999999E-2</v>
      </c>
      <c r="AG4" s="30">
        <v>3.6782E-3</v>
      </c>
      <c r="AH4" s="30">
        <v>0.36647600000000002</v>
      </c>
    </row>
    <row r="5" spans="1:34" ht="20.25" customHeight="1" x14ac:dyDescent="0.65">
      <c r="A5" s="30" t="s">
        <v>30</v>
      </c>
      <c r="B5" s="30">
        <v>4</v>
      </c>
      <c r="C5" s="30">
        <v>264</v>
      </c>
      <c r="D5" s="30">
        <v>269.2</v>
      </c>
      <c r="E5" s="30">
        <v>287.60000000000002</v>
      </c>
      <c r="F5" s="30">
        <v>23.6</v>
      </c>
      <c r="G5" s="30">
        <v>1.2769999999999999</v>
      </c>
      <c r="H5" s="30">
        <v>4380</v>
      </c>
      <c r="I5" s="30">
        <v>1258</v>
      </c>
      <c r="J5" s="30">
        <v>1.258</v>
      </c>
      <c r="K5" s="30">
        <v>217</v>
      </c>
      <c r="L5" s="30" t="s">
        <v>75</v>
      </c>
      <c r="M5" s="30">
        <v>1344</v>
      </c>
      <c r="N5" s="30">
        <v>1.2999999999999999E-2</v>
      </c>
      <c r="O5" s="30">
        <v>232</v>
      </c>
      <c r="P5" s="30" t="s">
        <v>76</v>
      </c>
      <c r="Q5" s="30">
        <v>1778</v>
      </c>
      <c r="R5" s="30">
        <v>5.0000000000000001E-3</v>
      </c>
      <c r="S5" s="30">
        <v>307</v>
      </c>
      <c r="T5" s="30" t="s">
        <v>77</v>
      </c>
      <c r="U5" s="30">
        <v>1.0685076</v>
      </c>
      <c r="V5" s="30">
        <v>1.1973599999999999E-2</v>
      </c>
      <c r="W5" s="30">
        <v>543.24800000000005</v>
      </c>
      <c r="X5" s="30">
        <v>543.24800000000005</v>
      </c>
      <c r="Y5" s="30">
        <v>1.4136325000000001</v>
      </c>
      <c r="Z5" s="30">
        <v>3.9919999999999999E-3</v>
      </c>
      <c r="AA5" s="30">
        <v>974.59400000000005</v>
      </c>
      <c r="AB5" s="30">
        <v>974.59400000000005</v>
      </c>
      <c r="AC5" s="30">
        <v>971.37400000000002</v>
      </c>
      <c r="AD5" s="30">
        <v>3.9529999999999999E-3</v>
      </c>
      <c r="AE5" s="30">
        <v>0.39374300000000001</v>
      </c>
      <c r="AF5" s="30">
        <v>550.02200000000005</v>
      </c>
      <c r="AG5" s="30">
        <v>5.7013000000000003E-3</v>
      </c>
      <c r="AH5" s="30">
        <v>0.56689699999999998</v>
      </c>
    </row>
    <row r="6" spans="1:34" ht="20.25" customHeight="1" x14ac:dyDescent="0.65">
      <c r="A6" s="30" t="s">
        <v>30</v>
      </c>
      <c r="B6" s="30">
        <v>5</v>
      </c>
      <c r="C6" s="30">
        <v>301.2</v>
      </c>
      <c r="D6" s="30">
        <v>306.60000000000002</v>
      </c>
      <c r="E6" s="30">
        <v>358.4</v>
      </c>
      <c r="F6" s="30">
        <v>57.3</v>
      </c>
      <c r="G6" s="30">
        <v>93.539000000000001</v>
      </c>
      <c r="H6" s="30">
        <v>235411</v>
      </c>
      <c r="I6" s="30">
        <v>92584</v>
      </c>
      <c r="J6" s="30">
        <v>92.584000000000003</v>
      </c>
      <c r="K6" s="30">
        <v>13526</v>
      </c>
      <c r="L6" s="30" t="s">
        <v>3</v>
      </c>
      <c r="M6" s="30">
        <v>75219</v>
      </c>
      <c r="N6" s="30">
        <v>0.752</v>
      </c>
      <c r="O6" s="30">
        <v>11006</v>
      </c>
      <c r="P6" s="30" t="s">
        <v>0</v>
      </c>
      <c r="Q6" s="30">
        <v>67608</v>
      </c>
      <c r="R6" s="30">
        <v>0.20300000000000001</v>
      </c>
      <c r="S6" s="30">
        <v>9880</v>
      </c>
      <c r="T6" s="30" t="s">
        <v>2</v>
      </c>
      <c r="U6" s="30">
        <v>0.81243810000000005</v>
      </c>
      <c r="V6" s="30">
        <v>9.1041000000000004E-3</v>
      </c>
      <c r="W6" s="30">
        <v>173.40600000000001</v>
      </c>
      <c r="X6" s="30">
        <v>173.40600000000001</v>
      </c>
      <c r="Y6" s="30">
        <v>0.73023349999999998</v>
      </c>
      <c r="Z6" s="30">
        <v>2.0620999999999999E-3</v>
      </c>
      <c r="AA6" s="30">
        <v>20.007000000000001</v>
      </c>
      <c r="AB6" s="30">
        <v>20.007000000000001</v>
      </c>
      <c r="AC6" s="30">
        <v>17.201000000000001</v>
      </c>
      <c r="AD6" s="30">
        <v>2.0397000000000002E-3</v>
      </c>
      <c r="AE6" s="30">
        <v>0.20355400000000001</v>
      </c>
      <c r="AF6" s="30">
        <v>182.40700000000001</v>
      </c>
      <c r="AG6" s="30">
        <v>4.3490999999999998E-3</v>
      </c>
      <c r="AH6" s="30">
        <v>0.43303000000000003</v>
      </c>
    </row>
    <row r="7" spans="1:34" ht="20.25" customHeight="1" x14ac:dyDescent="0.65">
      <c r="A7" s="30" t="s">
        <v>29</v>
      </c>
      <c r="B7" s="30">
        <v>1</v>
      </c>
      <c r="C7" s="30">
        <v>17.8</v>
      </c>
      <c r="D7" s="30">
        <v>37.4</v>
      </c>
      <c r="E7" s="30">
        <v>41.6</v>
      </c>
      <c r="F7" s="30">
        <v>23.8</v>
      </c>
      <c r="G7" s="30">
        <v>185.91</v>
      </c>
      <c r="H7" s="30">
        <v>443696</v>
      </c>
      <c r="I7" s="30">
        <v>184239</v>
      </c>
      <c r="J7" s="30">
        <v>184.239</v>
      </c>
      <c r="K7" s="30">
        <v>10045</v>
      </c>
      <c r="L7" s="30" t="s">
        <v>67</v>
      </c>
      <c r="M7" s="30">
        <v>127561</v>
      </c>
      <c r="N7" s="30">
        <v>1.276</v>
      </c>
      <c r="O7" s="30">
        <v>6950</v>
      </c>
      <c r="P7" s="30" t="s">
        <v>68</v>
      </c>
      <c r="Q7" s="30">
        <v>131896</v>
      </c>
      <c r="R7" s="30">
        <v>0.39600000000000002</v>
      </c>
      <c r="S7" s="30">
        <v>7184</v>
      </c>
      <c r="T7" s="30" t="s">
        <v>1</v>
      </c>
      <c r="U7" s="30">
        <v>0.69237020000000005</v>
      </c>
      <c r="V7" s="30">
        <v>7.7587000000000003E-3</v>
      </c>
      <c r="W7" s="30">
        <v>-8.0000000000000002E-3</v>
      </c>
      <c r="X7" s="30">
        <v>-8.0000000000000002E-3</v>
      </c>
      <c r="Y7" s="30">
        <v>0.71589519999999995</v>
      </c>
      <c r="Z7" s="30">
        <v>2.0216000000000001E-3</v>
      </c>
      <c r="AA7" s="30">
        <v>-6.6000000000000003E-2</v>
      </c>
      <c r="AB7" s="30">
        <v>-6.6000000000000003E-2</v>
      </c>
      <c r="AC7" s="30">
        <v>-6.7000000000000004E-2</v>
      </c>
      <c r="AD7" s="30">
        <v>2.0051000000000001E-3</v>
      </c>
      <c r="AE7" s="30">
        <v>0.20010500000000001</v>
      </c>
      <c r="AF7" s="30">
        <v>-7.0000000000000001E-3</v>
      </c>
      <c r="AG7" s="30">
        <v>3.6782E-3</v>
      </c>
      <c r="AH7" s="30">
        <v>0.36647000000000002</v>
      </c>
    </row>
    <row r="8" spans="1:34" ht="20.25" customHeight="1" x14ac:dyDescent="0.65">
      <c r="A8" s="30" t="s">
        <v>29</v>
      </c>
      <c r="B8" s="30">
        <v>2</v>
      </c>
      <c r="C8" s="30">
        <v>57.5</v>
      </c>
      <c r="D8" s="30">
        <v>77.3</v>
      </c>
      <c r="E8" s="30">
        <v>81.3</v>
      </c>
      <c r="F8" s="30">
        <v>23.8</v>
      </c>
      <c r="G8" s="30">
        <v>186.83699999999999</v>
      </c>
      <c r="H8" s="30">
        <v>445917</v>
      </c>
      <c r="I8" s="30">
        <v>185157</v>
      </c>
      <c r="J8" s="30">
        <v>185.15700000000001</v>
      </c>
      <c r="K8" s="30">
        <v>10065</v>
      </c>
      <c r="L8" s="30" t="s">
        <v>69</v>
      </c>
      <c r="M8" s="30">
        <v>128198</v>
      </c>
      <c r="N8" s="30">
        <v>1.282</v>
      </c>
      <c r="O8" s="30">
        <v>6967</v>
      </c>
      <c r="P8" s="30" t="s">
        <v>73</v>
      </c>
      <c r="Q8" s="30">
        <v>132562</v>
      </c>
      <c r="R8" s="30">
        <v>0.39800000000000002</v>
      </c>
      <c r="S8" s="30">
        <v>7203</v>
      </c>
      <c r="T8" s="30" t="s">
        <v>78</v>
      </c>
      <c r="U8" s="30">
        <v>0.69237579999999999</v>
      </c>
      <c r="V8" s="30">
        <v>7.7587000000000003E-3</v>
      </c>
      <c r="W8" s="30">
        <v>0</v>
      </c>
      <c r="X8" s="30">
        <v>0</v>
      </c>
      <c r="Y8" s="30">
        <v>0.71594259999999998</v>
      </c>
      <c r="Z8" s="30">
        <v>2.0217E-3</v>
      </c>
      <c r="AA8" s="30">
        <v>0</v>
      </c>
      <c r="AB8" s="30">
        <v>0</v>
      </c>
      <c r="AC8" s="30">
        <v>0</v>
      </c>
      <c r="AD8" s="30">
        <v>2.0052E-3</v>
      </c>
      <c r="AE8" s="30">
        <v>0.20011899999999999</v>
      </c>
      <c r="AF8" s="30">
        <v>0</v>
      </c>
      <c r="AG8" s="30">
        <v>3.6782E-3</v>
      </c>
      <c r="AH8" s="30">
        <v>0.36647200000000002</v>
      </c>
    </row>
    <row r="9" spans="1:34" ht="20.25" customHeight="1" x14ac:dyDescent="0.65">
      <c r="A9" s="30" t="s">
        <v>29</v>
      </c>
      <c r="B9" s="30">
        <v>3</v>
      </c>
      <c r="C9" s="30">
        <v>97.2</v>
      </c>
      <c r="D9" s="30">
        <v>117</v>
      </c>
      <c r="E9" s="30">
        <v>121.2</v>
      </c>
      <c r="F9" s="30">
        <v>24</v>
      </c>
      <c r="G9" s="30">
        <v>187.06299999999999</v>
      </c>
      <c r="H9" s="30">
        <v>446462</v>
      </c>
      <c r="I9" s="30">
        <v>185381</v>
      </c>
      <c r="J9" s="30">
        <v>185.381</v>
      </c>
      <c r="K9" s="30">
        <v>10060</v>
      </c>
      <c r="L9" s="30" t="s">
        <v>72</v>
      </c>
      <c r="M9" s="30">
        <v>128354</v>
      </c>
      <c r="N9" s="30">
        <v>1.284</v>
      </c>
      <c r="O9" s="30">
        <v>6961</v>
      </c>
      <c r="P9" s="30" t="s">
        <v>73</v>
      </c>
      <c r="Q9" s="30">
        <v>132727</v>
      </c>
      <c r="R9" s="30">
        <v>0.39800000000000002</v>
      </c>
      <c r="S9" s="30">
        <v>7197</v>
      </c>
      <c r="T9" s="30" t="s">
        <v>79</v>
      </c>
      <c r="U9" s="30">
        <v>0.69237729999999997</v>
      </c>
      <c r="V9" s="30">
        <v>7.7587000000000003E-3</v>
      </c>
      <c r="W9" s="30">
        <v>2E-3</v>
      </c>
      <c r="X9" s="30">
        <v>2E-3</v>
      </c>
      <c r="Y9" s="30">
        <v>0.71597100000000002</v>
      </c>
      <c r="Z9" s="30">
        <v>2.0217999999999998E-3</v>
      </c>
      <c r="AA9" s="30">
        <v>0.04</v>
      </c>
      <c r="AB9" s="30">
        <v>0.04</v>
      </c>
      <c r="AC9" s="30">
        <v>0.04</v>
      </c>
      <c r="AD9" s="30">
        <v>2.0052999999999998E-3</v>
      </c>
      <c r="AE9" s="30">
        <v>0.200127</v>
      </c>
      <c r="AF9" s="30">
        <v>1E-3</v>
      </c>
      <c r="AG9" s="30">
        <v>3.6782E-3</v>
      </c>
      <c r="AH9" s="30">
        <v>0.36647200000000002</v>
      </c>
    </row>
    <row r="10" spans="1:34" ht="20.25" customHeight="1" x14ac:dyDescent="0.65">
      <c r="A10" s="30" t="s">
        <v>29</v>
      </c>
      <c r="B10" s="30">
        <v>4</v>
      </c>
      <c r="C10" s="30">
        <v>264</v>
      </c>
      <c r="D10" s="30">
        <v>269.2</v>
      </c>
      <c r="E10" s="30">
        <v>287.60000000000002</v>
      </c>
      <c r="F10" s="30">
        <v>23.6</v>
      </c>
      <c r="G10" s="30">
        <v>1.2909999999999999</v>
      </c>
      <c r="H10" s="30">
        <v>4428</v>
      </c>
      <c r="I10" s="30">
        <v>1272</v>
      </c>
      <c r="J10" s="30">
        <v>1.272</v>
      </c>
      <c r="K10" s="30">
        <v>218</v>
      </c>
      <c r="L10" s="30" t="s">
        <v>75</v>
      </c>
      <c r="M10" s="30">
        <v>1359</v>
      </c>
      <c r="N10" s="30">
        <v>1.4E-2</v>
      </c>
      <c r="O10" s="30">
        <v>233</v>
      </c>
      <c r="P10" s="30" t="s">
        <v>68</v>
      </c>
      <c r="Q10" s="30">
        <v>1797</v>
      </c>
      <c r="R10" s="30">
        <v>5.0000000000000001E-3</v>
      </c>
      <c r="S10" s="30">
        <v>308</v>
      </c>
      <c r="T10" s="30" t="s">
        <v>77</v>
      </c>
      <c r="U10" s="30">
        <v>1.0682296</v>
      </c>
      <c r="V10" s="30">
        <v>1.19705E-2</v>
      </c>
      <c r="W10" s="30">
        <v>542.846</v>
      </c>
      <c r="X10" s="30">
        <v>542.846</v>
      </c>
      <c r="Y10" s="30">
        <v>1.4129881</v>
      </c>
      <c r="Z10" s="30">
        <v>3.9899999999999996E-3</v>
      </c>
      <c r="AA10" s="30">
        <v>973.60500000000002</v>
      </c>
      <c r="AB10" s="30">
        <v>973.60500000000002</v>
      </c>
      <c r="AC10" s="30">
        <v>970.38699999999994</v>
      </c>
      <c r="AD10" s="30">
        <v>3.9509999999999997E-3</v>
      </c>
      <c r="AE10" s="30">
        <v>0.39354699999999998</v>
      </c>
      <c r="AF10" s="30">
        <v>549.61900000000003</v>
      </c>
      <c r="AG10" s="30">
        <v>5.6997999999999997E-3</v>
      </c>
      <c r="AH10" s="30">
        <v>0.56674999999999998</v>
      </c>
    </row>
    <row r="11" spans="1:34" ht="20.25" customHeight="1" x14ac:dyDescent="0.65">
      <c r="A11" s="30" t="s">
        <v>29</v>
      </c>
      <c r="B11" s="30">
        <v>5</v>
      </c>
      <c r="C11" s="30">
        <v>301.39999999999998</v>
      </c>
      <c r="D11" s="30">
        <v>307</v>
      </c>
      <c r="E11" s="30">
        <v>355.1</v>
      </c>
      <c r="F11" s="30">
        <v>53.7</v>
      </c>
      <c r="G11" s="30">
        <v>72.099999999999994</v>
      </c>
      <c r="H11" s="30">
        <v>170619</v>
      </c>
      <c r="I11" s="30">
        <v>71456</v>
      </c>
      <c r="J11" s="30">
        <v>71.456000000000003</v>
      </c>
      <c r="K11" s="30">
        <v>10717</v>
      </c>
      <c r="L11" s="30" t="s">
        <v>3</v>
      </c>
      <c r="M11" s="30">
        <v>49592</v>
      </c>
      <c r="N11" s="30">
        <v>0.496</v>
      </c>
      <c r="O11" s="30">
        <v>7443</v>
      </c>
      <c r="P11" s="30" t="s">
        <v>0</v>
      </c>
      <c r="Q11" s="30">
        <v>49571</v>
      </c>
      <c r="R11" s="30">
        <v>0.14899999999999999</v>
      </c>
      <c r="S11" s="30">
        <v>7426</v>
      </c>
      <c r="T11" s="30" t="s">
        <v>2</v>
      </c>
      <c r="U11" s="30">
        <v>0.6940229</v>
      </c>
      <c r="V11" s="30">
        <v>7.7771999999999997E-3</v>
      </c>
      <c r="W11" s="30">
        <v>2.379</v>
      </c>
      <c r="X11" s="30">
        <v>2.379</v>
      </c>
      <c r="Y11" s="30">
        <v>0.69372690000000004</v>
      </c>
      <c r="Z11" s="30">
        <v>1.9589999999999998E-3</v>
      </c>
      <c r="AA11" s="30">
        <v>-31.03</v>
      </c>
      <c r="AB11" s="30">
        <v>-31.03</v>
      </c>
      <c r="AC11" s="30">
        <v>-31.312000000000001</v>
      </c>
      <c r="AD11" s="30">
        <v>1.9423999999999999E-3</v>
      </c>
      <c r="AE11" s="30">
        <v>0.19386500000000001</v>
      </c>
      <c r="AF11" s="30">
        <v>3.399</v>
      </c>
      <c r="AG11" s="30">
        <v>3.6906999999999999E-3</v>
      </c>
      <c r="AH11" s="30">
        <v>0.36771300000000001</v>
      </c>
    </row>
    <row r="12" spans="1:34" ht="20.25" customHeight="1" x14ac:dyDescent="0.65">
      <c r="A12" s="30" t="s">
        <v>28</v>
      </c>
      <c r="B12" s="30">
        <v>1</v>
      </c>
      <c r="C12" s="30">
        <v>17.8</v>
      </c>
      <c r="D12" s="30">
        <v>37.4</v>
      </c>
      <c r="E12" s="30">
        <v>41.6</v>
      </c>
      <c r="F12" s="30">
        <v>23.8</v>
      </c>
      <c r="G12" s="30">
        <v>185.667</v>
      </c>
      <c r="H12" s="30">
        <v>443120</v>
      </c>
      <c r="I12" s="30">
        <v>183998</v>
      </c>
      <c r="J12" s="30">
        <v>183.99799999999999</v>
      </c>
      <c r="K12" s="30">
        <v>10033</v>
      </c>
      <c r="L12" s="30" t="s">
        <v>67</v>
      </c>
      <c r="M12" s="30">
        <v>127394</v>
      </c>
      <c r="N12" s="30">
        <v>1.274</v>
      </c>
      <c r="O12" s="30">
        <v>6941</v>
      </c>
      <c r="P12" s="30" t="s">
        <v>68</v>
      </c>
      <c r="Q12" s="30">
        <v>131727</v>
      </c>
      <c r="R12" s="30">
        <v>0.39500000000000002</v>
      </c>
      <c r="S12" s="30">
        <v>7176</v>
      </c>
      <c r="T12" s="30" t="s">
        <v>1</v>
      </c>
      <c r="U12" s="30">
        <v>0.69236770000000003</v>
      </c>
      <c r="V12" s="30">
        <v>7.7587000000000003E-3</v>
      </c>
      <c r="W12" s="30">
        <v>-4.0000000000000001E-3</v>
      </c>
      <c r="X12" s="30">
        <v>-4.0000000000000001E-3</v>
      </c>
      <c r="Y12" s="30">
        <v>0.71591550000000004</v>
      </c>
      <c r="Z12" s="30">
        <v>2.0216000000000001E-3</v>
      </c>
      <c r="AA12" s="30">
        <v>-3.6999999999999998E-2</v>
      </c>
      <c r="AB12" s="30">
        <v>-3.6999999999999998E-2</v>
      </c>
      <c r="AC12" s="30">
        <v>-3.6999999999999998E-2</v>
      </c>
      <c r="AD12" s="30">
        <v>2.0051000000000001E-3</v>
      </c>
      <c r="AE12" s="30">
        <v>0.20011100000000001</v>
      </c>
      <c r="AF12" s="30">
        <v>-3.0000000000000001E-3</v>
      </c>
      <c r="AG12" s="30">
        <v>3.6782E-3</v>
      </c>
      <c r="AH12" s="30">
        <v>0.36647099999999999</v>
      </c>
    </row>
    <row r="13" spans="1:34" ht="20.25" customHeight="1" x14ac:dyDescent="0.65">
      <c r="A13" s="30" t="s">
        <v>28</v>
      </c>
      <c r="B13" s="30">
        <v>2</v>
      </c>
      <c r="C13" s="30">
        <v>57.5</v>
      </c>
      <c r="D13" s="30">
        <v>77.3</v>
      </c>
      <c r="E13" s="30">
        <v>81.5</v>
      </c>
      <c r="F13" s="30">
        <v>24</v>
      </c>
      <c r="G13" s="30">
        <v>186.57499999999999</v>
      </c>
      <c r="H13" s="30">
        <v>445291</v>
      </c>
      <c r="I13" s="30">
        <v>184897</v>
      </c>
      <c r="J13" s="30">
        <v>184.89699999999999</v>
      </c>
      <c r="K13" s="30">
        <v>10038</v>
      </c>
      <c r="L13" s="30" t="s">
        <v>69</v>
      </c>
      <c r="M13" s="30">
        <v>128017</v>
      </c>
      <c r="N13" s="30">
        <v>1.28</v>
      </c>
      <c r="O13" s="30">
        <v>6947</v>
      </c>
      <c r="P13" s="30" t="s">
        <v>73</v>
      </c>
      <c r="Q13" s="30">
        <v>132376</v>
      </c>
      <c r="R13" s="30">
        <v>0.39700000000000002</v>
      </c>
      <c r="S13" s="30">
        <v>7183</v>
      </c>
      <c r="T13" s="30" t="s">
        <v>78</v>
      </c>
      <c r="U13" s="30">
        <v>0.69237040000000005</v>
      </c>
      <c r="V13" s="30">
        <v>7.7587000000000003E-3</v>
      </c>
      <c r="W13" s="30">
        <v>0</v>
      </c>
      <c r="X13" s="30">
        <v>0</v>
      </c>
      <c r="Y13" s="30">
        <v>0.71594199999999997</v>
      </c>
      <c r="Z13" s="30">
        <v>2.0217E-3</v>
      </c>
      <c r="AA13" s="30">
        <v>0</v>
      </c>
      <c r="AB13" s="30">
        <v>0</v>
      </c>
      <c r="AC13" s="30">
        <v>0</v>
      </c>
      <c r="AD13" s="30">
        <v>2.0052E-3</v>
      </c>
      <c r="AE13" s="30">
        <v>0.20011899999999999</v>
      </c>
      <c r="AF13" s="30">
        <v>0</v>
      </c>
      <c r="AG13" s="30">
        <v>3.6782E-3</v>
      </c>
      <c r="AH13" s="30">
        <v>0.36647200000000002</v>
      </c>
    </row>
    <row r="14" spans="1:34" ht="20.25" customHeight="1" x14ac:dyDescent="0.65">
      <c r="A14" s="30" t="s">
        <v>28</v>
      </c>
      <c r="B14" s="30">
        <v>3</v>
      </c>
      <c r="C14" s="30">
        <v>97.4</v>
      </c>
      <c r="D14" s="30">
        <v>117</v>
      </c>
      <c r="E14" s="30">
        <v>121.2</v>
      </c>
      <c r="F14" s="30">
        <v>23.8</v>
      </c>
      <c r="G14" s="30">
        <v>186.62700000000001</v>
      </c>
      <c r="H14" s="30">
        <v>445423</v>
      </c>
      <c r="I14" s="30">
        <v>184949</v>
      </c>
      <c r="J14" s="30">
        <v>184.94900000000001</v>
      </c>
      <c r="K14" s="30">
        <v>10039</v>
      </c>
      <c r="L14" s="30" t="s">
        <v>72</v>
      </c>
      <c r="M14" s="30">
        <v>128056</v>
      </c>
      <c r="N14" s="30">
        <v>1.2809999999999999</v>
      </c>
      <c r="O14" s="30">
        <v>6946</v>
      </c>
      <c r="P14" s="30" t="s">
        <v>73</v>
      </c>
      <c r="Q14" s="30">
        <v>132418</v>
      </c>
      <c r="R14" s="30">
        <v>0.39700000000000002</v>
      </c>
      <c r="S14" s="30">
        <v>7182</v>
      </c>
      <c r="T14" s="30" t="s">
        <v>79</v>
      </c>
      <c r="U14" s="30">
        <v>0.69238520000000003</v>
      </c>
      <c r="V14" s="30">
        <v>7.7589E-3</v>
      </c>
      <c r="W14" s="30">
        <v>2.1000000000000001E-2</v>
      </c>
      <c r="X14" s="30">
        <v>2.1000000000000001E-2</v>
      </c>
      <c r="Y14" s="30">
        <v>0.71596939999999998</v>
      </c>
      <c r="Z14" s="30">
        <v>2.0217999999999998E-3</v>
      </c>
      <c r="AA14" s="30">
        <v>3.7999999999999999E-2</v>
      </c>
      <c r="AB14" s="30">
        <v>3.7999999999999999E-2</v>
      </c>
      <c r="AC14" s="30">
        <v>3.7999999999999999E-2</v>
      </c>
      <c r="AD14" s="30">
        <v>2.0052999999999998E-3</v>
      </c>
      <c r="AE14" s="30">
        <v>0.200126</v>
      </c>
      <c r="AF14" s="30">
        <v>2.1999999999999999E-2</v>
      </c>
      <c r="AG14" s="30">
        <v>3.6782999999999998E-3</v>
      </c>
      <c r="AH14" s="30">
        <v>0.36647999999999997</v>
      </c>
    </row>
    <row r="15" spans="1:34" ht="20.25" customHeight="1" x14ac:dyDescent="0.65">
      <c r="A15" s="30" t="s">
        <v>28</v>
      </c>
      <c r="B15" s="30">
        <v>4</v>
      </c>
      <c r="C15" s="30">
        <v>263.8</v>
      </c>
      <c r="D15" s="30">
        <v>269</v>
      </c>
      <c r="E15" s="30">
        <v>287.60000000000002</v>
      </c>
      <c r="F15" s="30">
        <v>23.8</v>
      </c>
      <c r="G15" s="30">
        <v>1.3109999999999999</v>
      </c>
      <c r="H15" s="30">
        <v>4497</v>
      </c>
      <c r="I15" s="30">
        <v>1291</v>
      </c>
      <c r="J15" s="30">
        <v>1.2909999999999999</v>
      </c>
      <c r="K15" s="30">
        <v>220</v>
      </c>
      <c r="L15" s="30" t="s">
        <v>75</v>
      </c>
      <c r="M15" s="30">
        <v>1380</v>
      </c>
      <c r="N15" s="30">
        <v>1.4E-2</v>
      </c>
      <c r="O15" s="30">
        <v>234</v>
      </c>
      <c r="P15" s="30" t="s">
        <v>68</v>
      </c>
      <c r="Q15" s="30">
        <v>1826</v>
      </c>
      <c r="R15" s="30">
        <v>5.0000000000000001E-3</v>
      </c>
      <c r="S15" s="30">
        <v>310</v>
      </c>
      <c r="T15" s="30" t="s">
        <v>77</v>
      </c>
      <c r="U15" s="30">
        <v>1.0685739999999999</v>
      </c>
      <c r="V15" s="30">
        <v>1.1974500000000001E-2</v>
      </c>
      <c r="W15" s="30">
        <v>543.35599999999999</v>
      </c>
      <c r="X15" s="30">
        <v>543.35599999999999</v>
      </c>
      <c r="Y15" s="30">
        <v>1.4137765</v>
      </c>
      <c r="Z15" s="30">
        <v>3.9921999999999996E-3</v>
      </c>
      <c r="AA15" s="30">
        <v>974.70799999999997</v>
      </c>
      <c r="AB15" s="30">
        <v>974.70799999999997</v>
      </c>
      <c r="AC15" s="30">
        <v>971.48599999999999</v>
      </c>
      <c r="AD15" s="30">
        <v>3.9531999999999996E-3</v>
      </c>
      <c r="AE15" s="30">
        <v>0.393766</v>
      </c>
      <c r="AF15" s="30">
        <v>550.13400000000001</v>
      </c>
      <c r="AG15" s="30">
        <v>5.7016999999999997E-3</v>
      </c>
      <c r="AH15" s="30">
        <v>0.56693800000000005</v>
      </c>
    </row>
    <row r="16" spans="1:34" ht="20.25" customHeight="1" x14ac:dyDescent="0.65">
      <c r="A16" s="30" t="s">
        <v>28</v>
      </c>
      <c r="B16" s="30">
        <v>5</v>
      </c>
      <c r="C16" s="30">
        <v>301.2</v>
      </c>
      <c r="D16" s="30">
        <v>306.8</v>
      </c>
      <c r="E16" s="30">
        <v>353.6</v>
      </c>
      <c r="F16" s="30">
        <v>52.5</v>
      </c>
      <c r="G16" s="30">
        <v>64.138999999999996</v>
      </c>
      <c r="H16" s="30">
        <v>155544</v>
      </c>
      <c r="I16" s="30">
        <v>63552</v>
      </c>
      <c r="J16" s="30">
        <v>63.552</v>
      </c>
      <c r="K16" s="30">
        <v>9605</v>
      </c>
      <c r="L16" s="30" t="s">
        <v>3</v>
      </c>
      <c r="M16" s="30">
        <v>44352</v>
      </c>
      <c r="N16" s="30">
        <v>0.44400000000000001</v>
      </c>
      <c r="O16" s="30">
        <v>6704</v>
      </c>
      <c r="P16" s="30" t="s">
        <v>0</v>
      </c>
      <c r="Q16" s="30">
        <v>47639</v>
      </c>
      <c r="R16" s="30">
        <v>0.14299999999999999</v>
      </c>
      <c r="S16" s="30">
        <v>7194</v>
      </c>
      <c r="T16" s="30" t="s">
        <v>2</v>
      </c>
      <c r="U16" s="30">
        <v>0.69788629999999996</v>
      </c>
      <c r="V16" s="30">
        <v>7.8204999999999993E-3</v>
      </c>
      <c r="W16" s="30">
        <v>7.9669999999999996</v>
      </c>
      <c r="X16" s="30">
        <v>7.9669999999999996</v>
      </c>
      <c r="Y16" s="30">
        <v>0.74959940000000003</v>
      </c>
      <c r="Z16" s="30">
        <v>2.1167E-3</v>
      </c>
      <c r="AA16" s="30">
        <v>47.011000000000003</v>
      </c>
      <c r="AB16" s="30">
        <v>47.011000000000003</v>
      </c>
      <c r="AC16" s="30">
        <v>47.256</v>
      </c>
      <c r="AD16" s="30">
        <v>2.0999999999999999E-3</v>
      </c>
      <c r="AE16" s="30">
        <v>0.20955599999999999</v>
      </c>
      <c r="AF16" s="30">
        <v>7.0839999999999996</v>
      </c>
      <c r="AG16" s="30">
        <v>3.7043000000000002E-3</v>
      </c>
      <c r="AH16" s="30">
        <v>0.369058</v>
      </c>
    </row>
    <row r="17" spans="1:34" ht="20.25" customHeight="1" x14ac:dyDescent="0.65">
      <c r="A17" s="30" t="s">
        <v>80</v>
      </c>
      <c r="B17" s="30">
        <v>1</v>
      </c>
      <c r="C17" s="30">
        <v>17.8</v>
      </c>
      <c r="D17" s="30">
        <v>37.4</v>
      </c>
      <c r="E17" s="30">
        <v>41.6</v>
      </c>
      <c r="F17" s="30">
        <v>23.8</v>
      </c>
      <c r="G17" s="30">
        <v>185.328</v>
      </c>
      <c r="H17" s="30">
        <v>442310</v>
      </c>
      <c r="I17" s="30">
        <v>183662</v>
      </c>
      <c r="J17" s="30">
        <v>183.66200000000001</v>
      </c>
      <c r="K17" s="30">
        <v>10002</v>
      </c>
      <c r="L17" s="30" t="s">
        <v>67</v>
      </c>
      <c r="M17" s="30">
        <v>127161</v>
      </c>
      <c r="N17" s="30">
        <v>1.272</v>
      </c>
      <c r="O17" s="30">
        <v>6920</v>
      </c>
      <c r="P17" s="30" t="s">
        <v>81</v>
      </c>
      <c r="Q17" s="30">
        <v>131487</v>
      </c>
      <c r="R17" s="30">
        <v>0.39400000000000002</v>
      </c>
      <c r="S17" s="30">
        <v>7154</v>
      </c>
      <c r="T17" s="30" t="s">
        <v>82</v>
      </c>
      <c r="U17" s="30">
        <v>0.69236310000000001</v>
      </c>
      <c r="V17" s="30">
        <v>7.7587000000000003E-3</v>
      </c>
      <c r="W17" s="30">
        <v>-7.0000000000000001E-3</v>
      </c>
      <c r="X17" s="30">
        <v>-7.0000000000000001E-3</v>
      </c>
      <c r="Y17" s="30">
        <v>0.7159198</v>
      </c>
      <c r="Z17" s="30">
        <v>2.0216000000000001E-3</v>
      </c>
      <c r="AA17" s="30">
        <v>-3.7999999999999999E-2</v>
      </c>
      <c r="AB17" s="30">
        <v>-3.7999999999999999E-2</v>
      </c>
      <c r="AC17" s="30">
        <v>-3.7999999999999999E-2</v>
      </c>
      <c r="AD17" s="30">
        <v>2.0051000000000001E-3</v>
      </c>
      <c r="AE17" s="30">
        <v>0.20011100000000001</v>
      </c>
      <c r="AF17" s="30">
        <v>-6.0000000000000001E-3</v>
      </c>
      <c r="AG17" s="30">
        <v>3.6782E-3</v>
      </c>
      <c r="AH17" s="30">
        <v>0.36647000000000002</v>
      </c>
    </row>
    <row r="18" spans="1:34" ht="20.25" customHeight="1" x14ac:dyDescent="0.65">
      <c r="A18" s="30" t="s">
        <v>80</v>
      </c>
      <c r="B18" s="30">
        <v>2</v>
      </c>
      <c r="C18" s="30">
        <v>57.5</v>
      </c>
      <c r="D18" s="30">
        <v>77.3</v>
      </c>
      <c r="E18" s="30">
        <v>81.5</v>
      </c>
      <c r="F18" s="30">
        <v>24</v>
      </c>
      <c r="G18" s="30">
        <v>185.86099999999999</v>
      </c>
      <c r="H18" s="30">
        <v>443587</v>
      </c>
      <c r="I18" s="30">
        <v>184190</v>
      </c>
      <c r="J18" s="30">
        <v>184.19</v>
      </c>
      <c r="K18" s="30">
        <v>10012</v>
      </c>
      <c r="L18" s="30" t="s">
        <v>69</v>
      </c>
      <c r="M18" s="30">
        <v>127527</v>
      </c>
      <c r="N18" s="30">
        <v>1.2749999999999999</v>
      </c>
      <c r="O18" s="30">
        <v>6930</v>
      </c>
      <c r="P18" s="30" t="s">
        <v>70</v>
      </c>
      <c r="Q18" s="30">
        <v>131870</v>
      </c>
      <c r="R18" s="30">
        <v>0.39600000000000002</v>
      </c>
      <c r="S18" s="30">
        <v>7166</v>
      </c>
      <c r="T18" s="30" t="s">
        <v>78</v>
      </c>
      <c r="U18" s="30">
        <v>0.69236799999999998</v>
      </c>
      <c r="V18" s="30">
        <v>7.7587000000000003E-3</v>
      </c>
      <c r="W18" s="30">
        <v>0</v>
      </c>
      <c r="X18" s="30">
        <v>0</v>
      </c>
      <c r="Y18" s="30">
        <v>0.71594690000000005</v>
      </c>
      <c r="Z18" s="30">
        <v>2.0217E-3</v>
      </c>
      <c r="AA18" s="30">
        <v>0</v>
      </c>
      <c r="AB18" s="30">
        <v>0</v>
      </c>
      <c r="AC18" s="30">
        <v>0</v>
      </c>
      <c r="AD18" s="30">
        <v>2.0052E-3</v>
      </c>
      <c r="AE18" s="30">
        <v>0.20011899999999999</v>
      </c>
      <c r="AF18" s="30">
        <v>0</v>
      </c>
      <c r="AG18" s="30">
        <v>3.6782E-3</v>
      </c>
      <c r="AH18" s="30">
        <v>0.36647200000000002</v>
      </c>
    </row>
    <row r="19" spans="1:34" ht="20.25" customHeight="1" x14ac:dyDescent="0.65">
      <c r="A19" s="30" t="s">
        <v>80</v>
      </c>
      <c r="B19" s="30">
        <v>3</v>
      </c>
      <c r="C19" s="30">
        <v>97.4</v>
      </c>
      <c r="D19" s="30">
        <v>117</v>
      </c>
      <c r="E19" s="30">
        <v>121.2</v>
      </c>
      <c r="F19" s="30">
        <v>23.8</v>
      </c>
      <c r="G19" s="30">
        <v>186.11699999999999</v>
      </c>
      <c r="H19" s="30">
        <v>444206</v>
      </c>
      <c r="I19" s="30">
        <v>184443</v>
      </c>
      <c r="J19" s="30">
        <v>184.44300000000001</v>
      </c>
      <c r="K19" s="30">
        <v>10011</v>
      </c>
      <c r="L19" s="30" t="s">
        <v>72</v>
      </c>
      <c r="M19" s="30">
        <v>127703</v>
      </c>
      <c r="N19" s="30">
        <v>1.2769999999999999</v>
      </c>
      <c r="O19" s="30">
        <v>6927</v>
      </c>
      <c r="P19" s="30" t="s">
        <v>73</v>
      </c>
      <c r="Q19" s="30">
        <v>132060</v>
      </c>
      <c r="R19" s="30">
        <v>0.39600000000000002</v>
      </c>
      <c r="S19" s="30">
        <v>7161</v>
      </c>
      <c r="T19" s="30" t="s">
        <v>74</v>
      </c>
      <c r="U19" s="30">
        <v>0.69237029999999999</v>
      </c>
      <c r="V19" s="30">
        <v>7.7587999999999997E-3</v>
      </c>
      <c r="W19" s="30">
        <v>3.0000000000000001E-3</v>
      </c>
      <c r="X19" s="30">
        <v>3.0000000000000001E-3</v>
      </c>
      <c r="Y19" s="30">
        <v>0.71599040000000003</v>
      </c>
      <c r="Z19" s="30">
        <v>2.0217999999999998E-3</v>
      </c>
      <c r="AA19" s="30">
        <v>6.0999999999999999E-2</v>
      </c>
      <c r="AB19" s="30">
        <v>6.0999999999999999E-2</v>
      </c>
      <c r="AC19" s="30">
        <v>6.0999999999999999E-2</v>
      </c>
      <c r="AD19" s="30">
        <v>2.0052999999999998E-3</v>
      </c>
      <c r="AE19" s="30">
        <v>0.200131</v>
      </c>
      <c r="AF19" s="30">
        <v>2E-3</v>
      </c>
      <c r="AG19" s="30">
        <v>3.6782E-3</v>
      </c>
      <c r="AH19" s="30">
        <v>0.36647299999999999</v>
      </c>
    </row>
    <row r="20" spans="1:34" ht="20.25" customHeight="1" x14ac:dyDescent="0.65">
      <c r="A20" s="30" t="s">
        <v>80</v>
      </c>
      <c r="B20" s="30">
        <v>4</v>
      </c>
      <c r="C20" s="30">
        <v>262.7</v>
      </c>
      <c r="D20" s="30">
        <v>267.89999999999998</v>
      </c>
      <c r="E20" s="30">
        <v>286.3</v>
      </c>
      <c r="F20" s="30">
        <v>23.6</v>
      </c>
      <c r="G20" s="30">
        <v>1.268</v>
      </c>
      <c r="H20" s="30">
        <v>4350</v>
      </c>
      <c r="I20" s="30">
        <v>1249</v>
      </c>
      <c r="J20" s="30">
        <v>1.2490000000000001</v>
      </c>
      <c r="K20" s="30">
        <v>216</v>
      </c>
      <c r="L20" s="30" t="s">
        <v>75</v>
      </c>
      <c r="M20" s="30">
        <v>1335</v>
      </c>
      <c r="N20" s="30">
        <v>1.2999999999999999E-2</v>
      </c>
      <c r="O20" s="30">
        <v>230</v>
      </c>
      <c r="P20" s="30" t="s">
        <v>76</v>
      </c>
      <c r="Q20" s="30">
        <v>1766</v>
      </c>
      <c r="R20" s="30">
        <v>5.0000000000000001E-3</v>
      </c>
      <c r="S20" s="30">
        <v>304</v>
      </c>
      <c r="T20" s="30" t="s">
        <v>77</v>
      </c>
      <c r="U20" s="30">
        <v>1.0685199000000001</v>
      </c>
      <c r="V20" s="30">
        <v>1.1973900000000001E-2</v>
      </c>
      <c r="W20" s="30">
        <v>543.28300000000002</v>
      </c>
      <c r="X20" s="30">
        <v>543.28300000000002</v>
      </c>
      <c r="Y20" s="30">
        <v>1.4134846000000001</v>
      </c>
      <c r="Z20" s="30">
        <v>3.9914E-3</v>
      </c>
      <c r="AA20" s="30">
        <v>974.28700000000003</v>
      </c>
      <c r="AB20" s="30">
        <v>974.28700000000003</v>
      </c>
      <c r="AC20" s="30">
        <v>971.06299999999999</v>
      </c>
      <c r="AD20" s="30">
        <v>3.9524E-3</v>
      </c>
      <c r="AE20" s="30">
        <v>0.39368199999999998</v>
      </c>
      <c r="AF20" s="30">
        <v>550.06500000000005</v>
      </c>
      <c r="AG20" s="30">
        <v>5.7015E-3</v>
      </c>
      <c r="AH20" s="30">
        <v>0.566913</v>
      </c>
    </row>
    <row r="21" spans="1:34" ht="20.25" customHeight="1" x14ac:dyDescent="0.65">
      <c r="A21" s="30" t="s">
        <v>80</v>
      </c>
      <c r="B21" s="30">
        <v>5</v>
      </c>
      <c r="C21" s="30">
        <v>299.89999999999998</v>
      </c>
      <c r="D21" s="30">
        <v>305.10000000000002</v>
      </c>
      <c r="E21" s="30">
        <v>356.3</v>
      </c>
      <c r="F21" s="30">
        <v>56.4</v>
      </c>
      <c r="G21" s="30">
        <v>93.149000000000001</v>
      </c>
      <c r="H21" s="30">
        <v>223923</v>
      </c>
      <c r="I21" s="30">
        <v>92303</v>
      </c>
      <c r="J21" s="30">
        <v>92.302999999999997</v>
      </c>
      <c r="K21" s="30">
        <v>13535</v>
      </c>
      <c r="L21" s="30" t="s">
        <v>3</v>
      </c>
      <c r="M21" s="30">
        <v>64419</v>
      </c>
      <c r="N21" s="30">
        <v>0.64400000000000002</v>
      </c>
      <c r="O21" s="30">
        <v>9456</v>
      </c>
      <c r="P21" s="30" t="s">
        <v>1</v>
      </c>
      <c r="Q21" s="30">
        <v>67201</v>
      </c>
      <c r="R21" s="30">
        <v>0.20200000000000001</v>
      </c>
      <c r="S21" s="30">
        <v>9847</v>
      </c>
      <c r="T21" s="30" t="s">
        <v>2</v>
      </c>
      <c r="U21" s="30">
        <v>0.69790850000000004</v>
      </c>
      <c r="V21" s="30">
        <v>7.8207999999999993E-3</v>
      </c>
      <c r="W21" s="30">
        <v>8.0020000000000007</v>
      </c>
      <c r="X21" s="30">
        <v>8.0020000000000007</v>
      </c>
      <c r="Y21" s="30">
        <v>0.72804709999999995</v>
      </c>
      <c r="Z21" s="30">
        <v>2.0558999999999998E-3</v>
      </c>
      <c r="AA21" s="30">
        <v>16.901</v>
      </c>
      <c r="AB21" s="30">
        <v>16.901</v>
      </c>
      <c r="AC21" s="30">
        <v>16.907</v>
      </c>
      <c r="AD21" s="30">
        <v>2.0390999999999999E-3</v>
      </c>
      <c r="AE21" s="30">
        <v>0.20349500000000001</v>
      </c>
      <c r="AF21" s="30">
        <v>7.9649999999999999</v>
      </c>
      <c r="AG21" s="30">
        <v>3.7074999999999999E-3</v>
      </c>
      <c r="AH21" s="30">
        <v>0.36937999999999999</v>
      </c>
    </row>
    <row r="22" spans="1:34" ht="20.25" customHeight="1" x14ac:dyDescent="0.65">
      <c r="A22" s="30" t="s">
        <v>46</v>
      </c>
      <c r="B22" s="30">
        <v>1</v>
      </c>
      <c r="C22" s="30">
        <v>17.8</v>
      </c>
      <c r="D22" s="30">
        <v>37.4</v>
      </c>
      <c r="E22" s="30">
        <v>41.6</v>
      </c>
      <c r="F22" s="30">
        <v>23.8</v>
      </c>
      <c r="G22" s="30">
        <v>183.25</v>
      </c>
      <c r="H22" s="30">
        <v>437371</v>
      </c>
      <c r="I22" s="30">
        <v>181602</v>
      </c>
      <c r="J22" s="30">
        <v>181.602</v>
      </c>
      <c r="K22" s="30">
        <v>9893</v>
      </c>
      <c r="L22" s="30" t="s">
        <v>67</v>
      </c>
      <c r="M22" s="30">
        <v>125755</v>
      </c>
      <c r="N22" s="30">
        <v>1.258</v>
      </c>
      <c r="O22" s="30">
        <v>6846</v>
      </c>
      <c r="P22" s="30" t="s">
        <v>68</v>
      </c>
      <c r="Q22" s="30">
        <v>130014</v>
      </c>
      <c r="R22" s="30">
        <v>0.39</v>
      </c>
      <c r="S22" s="30">
        <v>7078</v>
      </c>
      <c r="T22" s="30" t="s">
        <v>1</v>
      </c>
      <c r="U22" s="30">
        <v>0.69247210000000003</v>
      </c>
      <c r="V22" s="30">
        <v>7.7587999999999997E-3</v>
      </c>
      <c r="W22" s="30">
        <v>4.0000000000000001E-3</v>
      </c>
      <c r="X22" s="30">
        <v>4.0000000000000001E-3</v>
      </c>
      <c r="Y22" s="30">
        <v>0.71592750000000005</v>
      </c>
      <c r="Z22" s="30">
        <v>2.0216000000000001E-3</v>
      </c>
      <c r="AA22" s="30">
        <v>-0.04</v>
      </c>
      <c r="AB22" s="30">
        <v>-0.04</v>
      </c>
      <c r="AC22" s="30">
        <v>-0.04</v>
      </c>
      <c r="AD22" s="30">
        <v>2.0051000000000001E-3</v>
      </c>
      <c r="AE22" s="30">
        <v>0.20011100000000001</v>
      </c>
      <c r="AF22" s="30">
        <v>6.0000000000000001E-3</v>
      </c>
      <c r="AG22" s="30">
        <v>3.6782E-3</v>
      </c>
      <c r="AH22" s="30">
        <v>0.36647400000000002</v>
      </c>
    </row>
    <row r="23" spans="1:34" ht="20.25" customHeight="1" x14ac:dyDescent="0.65">
      <c r="A23" s="30" t="s">
        <v>46</v>
      </c>
      <c r="B23" s="30">
        <v>2</v>
      </c>
      <c r="C23" s="30">
        <v>57.5</v>
      </c>
      <c r="D23" s="30">
        <v>77.3</v>
      </c>
      <c r="E23" s="30">
        <v>81.3</v>
      </c>
      <c r="F23" s="30">
        <v>23.8</v>
      </c>
      <c r="G23" s="30">
        <v>184.11799999999999</v>
      </c>
      <c r="H23" s="30">
        <v>439447</v>
      </c>
      <c r="I23" s="30">
        <v>182462</v>
      </c>
      <c r="J23" s="30">
        <v>182.46199999999999</v>
      </c>
      <c r="K23" s="30">
        <v>9917</v>
      </c>
      <c r="L23" s="30" t="s">
        <v>83</v>
      </c>
      <c r="M23" s="30">
        <v>126350</v>
      </c>
      <c r="N23" s="30">
        <v>1.2629999999999999</v>
      </c>
      <c r="O23" s="30">
        <v>6863</v>
      </c>
      <c r="P23" s="30" t="s">
        <v>70</v>
      </c>
      <c r="Q23" s="30">
        <v>130635</v>
      </c>
      <c r="R23" s="30">
        <v>0.39200000000000002</v>
      </c>
      <c r="S23" s="30">
        <v>7095</v>
      </c>
      <c r="T23" s="30" t="s">
        <v>78</v>
      </c>
      <c r="U23" s="30">
        <v>0.69246920000000001</v>
      </c>
      <c r="V23" s="30">
        <v>7.7587000000000003E-3</v>
      </c>
      <c r="W23" s="30">
        <v>0</v>
      </c>
      <c r="X23" s="30">
        <v>0</v>
      </c>
      <c r="Y23" s="30">
        <v>0.71595609999999998</v>
      </c>
      <c r="Z23" s="30">
        <v>2.0217E-3</v>
      </c>
      <c r="AA23" s="30">
        <v>0</v>
      </c>
      <c r="AB23" s="30">
        <v>0</v>
      </c>
      <c r="AC23" s="30">
        <v>0</v>
      </c>
      <c r="AD23" s="30">
        <v>2.0052E-3</v>
      </c>
      <c r="AE23" s="30">
        <v>0.20011899999999999</v>
      </c>
      <c r="AF23" s="30">
        <v>0</v>
      </c>
      <c r="AG23" s="30">
        <v>3.6782E-3</v>
      </c>
      <c r="AH23" s="30">
        <v>0.36647200000000002</v>
      </c>
    </row>
    <row r="24" spans="1:34" ht="20.25" customHeight="1" x14ac:dyDescent="0.65">
      <c r="A24" s="30" t="s">
        <v>46</v>
      </c>
      <c r="B24" s="30">
        <v>3</v>
      </c>
      <c r="C24" s="30">
        <v>97.4</v>
      </c>
      <c r="D24" s="30">
        <v>117</v>
      </c>
      <c r="E24" s="30">
        <v>121.2</v>
      </c>
      <c r="F24" s="30">
        <v>23.8</v>
      </c>
      <c r="G24" s="30">
        <v>184.31</v>
      </c>
      <c r="H24" s="30">
        <v>439912</v>
      </c>
      <c r="I24" s="30">
        <v>182653</v>
      </c>
      <c r="J24" s="30">
        <v>182.65299999999999</v>
      </c>
      <c r="K24" s="30">
        <v>9911</v>
      </c>
      <c r="L24" s="30" t="s">
        <v>69</v>
      </c>
      <c r="M24" s="30">
        <v>126483</v>
      </c>
      <c r="N24" s="30">
        <v>1.2649999999999999</v>
      </c>
      <c r="O24" s="30">
        <v>6858</v>
      </c>
      <c r="P24" s="30" t="s">
        <v>73</v>
      </c>
      <c r="Q24" s="30">
        <v>130777</v>
      </c>
      <c r="R24" s="30">
        <v>0.39200000000000002</v>
      </c>
      <c r="S24" s="30">
        <v>7090</v>
      </c>
      <c r="T24" s="30" t="s">
        <v>74</v>
      </c>
      <c r="U24" s="30">
        <v>0.69247610000000004</v>
      </c>
      <c r="V24" s="30">
        <v>7.7587999999999997E-3</v>
      </c>
      <c r="W24" s="30">
        <v>0.01</v>
      </c>
      <c r="X24" s="30">
        <v>0.01</v>
      </c>
      <c r="Y24" s="30">
        <v>0.71598459999999997</v>
      </c>
      <c r="Z24" s="30">
        <v>2.0217999999999998E-3</v>
      </c>
      <c r="AA24" s="30">
        <v>0.04</v>
      </c>
      <c r="AB24" s="30">
        <v>0.04</v>
      </c>
      <c r="AC24" s="30">
        <v>0.04</v>
      </c>
      <c r="AD24" s="30">
        <v>2.0052999999999998E-3</v>
      </c>
      <c r="AE24" s="30">
        <v>0.200127</v>
      </c>
      <c r="AF24" s="30">
        <v>8.9999999999999993E-3</v>
      </c>
      <c r="AG24" s="30">
        <v>3.6782E-3</v>
      </c>
      <c r="AH24" s="30">
        <v>0.366475</v>
      </c>
    </row>
    <row r="25" spans="1:34" ht="20.25" customHeight="1" x14ac:dyDescent="0.65">
      <c r="A25" s="30" t="s">
        <v>46</v>
      </c>
      <c r="B25" s="30">
        <v>4</v>
      </c>
      <c r="C25" s="30">
        <v>257.5</v>
      </c>
      <c r="D25" s="30">
        <v>262.7</v>
      </c>
      <c r="E25" s="30">
        <v>280.89999999999998</v>
      </c>
      <c r="F25" s="30">
        <v>23.4</v>
      </c>
      <c r="G25" s="30">
        <v>1.2529999999999999</v>
      </c>
      <c r="H25" s="30">
        <v>4299</v>
      </c>
      <c r="I25" s="30">
        <v>1235</v>
      </c>
      <c r="J25" s="30">
        <v>1.2350000000000001</v>
      </c>
      <c r="K25" s="30">
        <v>208</v>
      </c>
      <c r="L25" s="30" t="s">
        <v>75</v>
      </c>
      <c r="M25" s="30">
        <v>1320</v>
      </c>
      <c r="N25" s="30">
        <v>1.2999999999999999E-2</v>
      </c>
      <c r="O25" s="30">
        <v>222</v>
      </c>
      <c r="P25" s="30" t="s">
        <v>76</v>
      </c>
      <c r="Q25" s="30">
        <v>1744</v>
      </c>
      <c r="R25" s="30">
        <v>5.0000000000000001E-3</v>
      </c>
      <c r="S25" s="30">
        <v>293</v>
      </c>
      <c r="T25" s="30" t="s">
        <v>77</v>
      </c>
      <c r="U25" s="30">
        <v>1.069115</v>
      </c>
      <c r="V25" s="30">
        <v>1.19788E-2</v>
      </c>
      <c r="W25" s="30">
        <v>543.91700000000003</v>
      </c>
      <c r="X25" s="30">
        <v>543.91700000000003</v>
      </c>
      <c r="Y25" s="30">
        <v>1.4126434999999999</v>
      </c>
      <c r="Z25" s="30">
        <v>3.9890000000000004E-3</v>
      </c>
      <c r="AA25" s="30">
        <v>973.08699999999999</v>
      </c>
      <c r="AB25" s="30">
        <v>973.08699999999999</v>
      </c>
      <c r="AC25" s="30">
        <v>969.83799999999997</v>
      </c>
      <c r="AD25" s="30">
        <v>3.9499000000000001E-3</v>
      </c>
      <c r="AE25" s="30">
        <v>0.39343800000000001</v>
      </c>
      <c r="AF25" s="30">
        <v>550.75900000000001</v>
      </c>
      <c r="AG25" s="30">
        <v>5.7039999999999999E-3</v>
      </c>
      <c r="AH25" s="30">
        <v>0.56716500000000003</v>
      </c>
    </row>
    <row r="26" spans="1:34" ht="20.25" customHeight="1" x14ac:dyDescent="0.65">
      <c r="A26" s="30" t="s">
        <v>46</v>
      </c>
      <c r="B26" s="30">
        <v>5</v>
      </c>
      <c r="C26" s="30">
        <v>294.89999999999998</v>
      </c>
      <c r="D26" s="30">
        <v>300.5</v>
      </c>
      <c r="E26" s="30">
        <v>318.7</v>
      </c>
      <c r="F26" s="30">
        <v>23.8</v>
      </c>
      <c r="G26" s="30">
        <v>1.1519999999999999</v>
      </c>
      <c r="H26" s="30">
        <v>4249</v>
      </c>
      <c r="I26" s="30">
        <v>1131</v>
      </c>
      <c r="J26" s="30">
        <v>1.131</v>
      </c>
      <c r="K26" s="30">
        <v>184</v>
      </c>
      <c r="L26" s="30" t="s">
        <v>3</v>
      </c>
      <c r="M26" s="30">
        <v>1570</v>
      </c>
      <c r="N26" s="30">
        <v>1.6E-2</v>
      </c>
      <c r="O26" s="30">
        <v>254</v>
      </c>
      <c r="P26" s="30" t="s">
        <v>1</v>
      </c>
      <c r="Q26" s="30">
        <v>1547</v>
      </c>
      <c r="R26" s="30">
        <v>5.0000000000000001E-3</v>
      </c>
      <c r="S26" s="30">
        <v>251</v>
      </c>
      <c r="T26" s="30" t="s">
        <v>2</v>
      </c>
      <c r="U26" s="30">
        <v>1.3880904000000001</v>
      </c>
      <c r="V26" s="30">
        <v>1.55528E-2</v>
      </c>
      <c r="W26" s="30">
        <v>1004.552</v>
      </c>
      <c r="X26" s="30">
        <v>1004.552</v>
      </c>
      <c r="Y26" s="30">
        <v>1.3678148000000001</v>
      </c>
      <c r="Z26" s="30">
        <v>3.8624000000000002E-3</v>
      </c>
      <c r="AA26" s="30">
        <v>910.47299999999996</v>
      </c>
      <c r="AB26" s="30">
        <v>910.47299999999996</v>
      </c>
      <c r="AC26" s="30">
        <v>893.97299999999996</v>
      </c>
      <c r="AD26" s="30">
        <v>3.7978E-3</v>
      </c>
      <c r="AE26" s="30">
        <v>0.37834299999999998</v>
      </c>
      <c r="AF26" s="30">
        <v>1038.143</v>
      </c>
      <c r="AG26" s="30">
        <v>7.4967000000000002E-3</v>
      </c>
      <c r="AH26" s="30">
        <v>0.74409099999999995</v>
      </c>
    </row>
    <row r="27" spans="1:34" ht="20.25" customHeight="1" x14ac:dyDescent="0.65">
      <c r="A27" s="30" t="s">
        <v>109</v>
      </c>
      <c r="B27" s="30">
        <v>1</v>
      </c>
      <c r="C27" s="30">
        <v>17.8</v>
      </c>
      <c r="D27" s="30">
        <v>37.4</v>
      </c>
      <c r="E27" s="30">
        <v>41.4</v>
      </c>
      <c r="F27" s="30">
        <v>23.6</v>
      </c>
      <c r="G27" s="30">
        <v>183.96700000000001</v>
      </c>
      <c r="H27" s="30">
        <v>439076</v>
      </c>
      <c r="I27" s="30">
        <v>182313</v>
      </c>
      <c r="J27" s="30">
        <v>182.31299999999999</v>
      </c>
      <c r="K27" s="30">
        <v>9936</v>
      </c>
      <c r="L27" s="30" t="s">
        <v>67</v>
      </c>
      <c r="M27" s="30">
        <v>126243</v>
      </c>
      <c r="N27" s="30">
        <v>1.262</v>
      </c>
      <c r="O27" s="30">
        <v>6875</v>
      </c>
      <c r="P27" s="30" t="s">
        <v>68</v>
      </c>
      <c r="Q27" s="30">
        <v>130520</v>
      </c>
      <c r="R27" s="30">
        <v>0.39200000000000002</v>
      </c>
      <c r="S27" s="30">
        <v>7107</v>
      </c>
      <c r="T27" s="30" t="s">
        <v>1</v>
      </c>
      <c r="U27" s="30">
        <v>0.69245259999999997</v>
      </c>
      <c r="V27" s="30">
        <v>7.7587000000000003E-3</v>
      </c>
      <c r="W27" s="30">
        <v>-8.0000000000000002E-3</v>
      </c>
      <c r="X27" s="30">
        <v>-8.0000000000000002E-3</v>
      </c>
      <c r="Y27" s="30">
        <v>0.71591380000000004</v>
      </c>
      <c r="Z27" s="30">
        <v>2.0216000000000001E-3</v>
      </c>
      <c r="AA27" s="30">
        <v>-2.9000000000000001E-2</v>
      </c>
      <c r="AB27" s="30">
        <v>-2.9000000000000001E-2</v>
      </c>
      <c r="AC27" s="30">
        <v>-2.9000000000000001E-2</v>
      </c>
      <c r="AD27" s="30">
        <v>2.0051000000000001E-3</v>
      </c>
      <c r="AE27" s="30">
        <v>0.20011300000000001</v>
      </c>
      <c r="AF27" s="30">
        <v>-7.0000000000000001E-3</v>
      </c>
      <c r="AG27" s="30">
        <v>3.6782E-3</v>
      </c>
      <c r="AH27" s="30">
        <v>0.36646899999999999</v>
      </c>
    </row>
    <row r="28" spans="1:34" ht="20.25" customHeight="1" x14ac:dyDescent="0.65">
      <c r="A28" s="30" t="s">
        <v>109</v>
      </c>
      <c r="B28" s="30">
        <v>2</v>
      </c>
      <c r="C28" s="30">
        <v>57.5</v>
      </c>
      <c r="D28" s="30">
        <v>77.3</v>
      </c>
      <c r="E28" s="30">
        <v>81.5</v>
      </c>
      <c r="F28" s="30">
        <v>24</v>
      </c>
      <c r="G28" s="30">
        <v>184.84700000000001</v>
      </c>
      <c r="H28" s="30">
        <v>441182</v>
      </c>
      <c r="I28" s="30">
        <v>183185</v>
      </c>
      <c r="J28" s="30">
        <v>183.185</v>
      </c>
      <c r="K28" s="30">
        <v>9949</v>
      </c>
      <c r="L28" s="30" t="s">
        <v>83</v>
      </c>
      <c r="M28" s="30">
        <v>126848</v>
      </c>
      <c r="N28" s="30">
        <v>1.268</v>
      </c>
      <c r="O28" s="30">
        <v>6886</v>
      </c>
      <c r="P28" s="30" t="s">
        <v>70</v>
      </c>
      <c r="Q28" s="30">
        <v>131149</v>
      </c>
      <c r="R28" s="30">
        <v>0.39300000000000002</v>
      </c>
      <c r="S28" s="30">
        <v>7118</v>
      </c>
      <c r="T28" s="30" t="s">
        <v>71</v>
      </c>
      <c r="U28" s="30">
        <v>0.69245780000000001</v>
      </c>
      <c r="V28" s="30">
        <v>7.7587000000000003E-3</v>
      </c>
      <c r="W28" s="30">
        <v>0</v>
      </c>
      <c r="X28" s="30">
        <v>0</v>
      </c>
      <c r="Y28" s="30">
        <v>0.71593439999999997</v>
      </c>
      <c r="Z28" s="30">
        <v>2.0217E-3</v>
      </c>
      <c r="AA28" s="30">
        <v>0</v>
      </c>
      <c r="AB28" s="30">
        <v>0</v>
      </c>
      <c r="AC28" s="30">
        <v>0</v>
      </c>
      <c r="AD28" s="30">
        <v>2.0052E-3</v>
      </c>
      <c r="AE28" s="30">
        <v>0.20011899999999999</v>
      </c>
      <c r="AF28" s="30">
        <v>0</v>
      </c>
      <c r="AG28" s="30">
        <v>3.6782E-3</v>
      </c>
      <c r="AH28" s="30">
        <v>0.36647200000000002</v>
      </c>
    </row>
    <row r="29" spans="1:34" ht="20.25" customHeight="1" x14ac:dyDescent="0.65">
      <c r="A29" s="30" t="s">
        <v>109</v>
      </c>
      <c r="B29" s="30">
        <v>3</v>
      </c>
      <c r="C29" s="30">
        <v>97.4</v>
      </c>
      <c r="D29" s="30">
        <v>117</v>
      </c>
      <c r="E29" s="30">
        <v>121.2</v>
      </c>
      <c r="F29" s="30">
        <v>23.8</v>
      </c>
      <c r="G29" s="30">
        <v>185.07499999999999</v>
      </c>
      <c r="H29" s="30">
        <v>441735</v>
      </c>
      <c r="I29" s="30">
        <v>183411</v>
      </c>
      <c r="J29" s="30">
        <v>183.411</v>
      </c>
      <c r="K29" s="30">
        <v>9951</v>
      </c>
      <c r="L29" s="30" t="s">
        <v>72</v>
      </c>
      <c r="M29" s="30">
        <v>127004</v>
      </c>
      <c r="N29" s="30">
        <v>1.27</v>
      </c>
      <c r="O29" s="30">
        <v>6886</v>
      </c>
      <c r="P29" s="30" t="s">
        <v>73</v>
      </c>
      <c r="Q29" s="30">
        <v>131320</v>
      </c>
      <c r="R29" s="30">
        <v>0.39400000000000002</v>
      </c>
      <c r="S29" s="30">
        <v>7118</v>
      </c>
      <c r="T29" s="30" t="s">
        <v>74</v>
      </c>
      <c r="U29" s="30">
        <v>0.69245540000000005</v>
      </c>
      <c r="V29" s="30">
        <v>7.7587000000000003E-3</v>
      </c>
      <c r="W29" s="30">
        <v>-3.0000000000000001E-3</v>
      </c>
      <c r="X29" s="30">
        <v>-3.0000000000000001E-3</v>
      </c>
      <c r="Y29" s="30">
        <v>0.71598850000000003</v>
      </c>
      <c r="Z29" s="30">
        <v>2.0217999999999998E-3</v>
      </c>
      <c r="AA29" s="30">
        <v>7.5999999999999998E-2</v>
      </c>
      <c r="AB29" s="30">
        <v>7.5999999999999998E-2</v>
      </c>
      <c r="AC29" s="30">
        <v>7.5999999999999998E-2</v>
      </c>
      <c r="AD29" s="30">
        <v>2.0054000000000001E-3</v>
      </c>
      <c r="AE29" s="30">
        <v>0.20013400000000001</v>
      </c>
      <c r="AF29" s="30">
        <v>-6.0000000000000001E-3</v>
      </c>
      <c r="AG29" s="30">
        <v>3.6782E-3</v>
      </c>
      <c r="AH29" s="30">
        <v>0.36647000000000002</v>
      </c>
    </row>
    <row r="30" spans="1:34" ht="20.25" customHeight="1" x14ac:dyDescent="0.65">
      <c r="A30" s="30" t="s">
        <v>109</v>
      </c>
      <c r="B30" s="30">
        <v>4</v>
      </c>
      <c r="C30" s="30">
        <v>255.6</v>
      </c>
      <c r="D30" s="30">
        <v>260.8</v>
      </c>
      <c r="E30" s="30">
        <v>278.8</v>
      </c>
      <c r="F30" s="30">
        <v>23.2</v>
      </c>
      <c r="G30" s="30">
        <v>1.177</v>
      </c>
      <c r="H30" s="30">
        <v>4036</v>
      </c>
      <c r="I30" s="30">
        <v>1159</v>
      </c>
      <c r="J30" s="30">
        <v>1.159</v>
      </c>
      <c r="K30" s="30">
        <v>196</v>
      </c>
      <c r="L30" s="30" t="s">
        <v>75</v>
      </c>
      <c r="M30" s="30">
        <v>1239</v>
      </c>
      <c r="N30" s="30">
        <v>1.2E-2</v>
      </c>
      <c r="O30" s="30">
        <v>209</v>
      </c>
      <c r="P30" s="30" t="s">
        <v>68</v>
      </c>
      <c r="Q30" s="30">
        <v>1637</v>
      </c>
      <c r="R30" s="30">
        <v>5.0000000000000001E-3</v>
      </c>
      <c r="S30" s="30">
        <v>277</v>
      </c>
      <c r="T30" s="30" t="s">
        <v>77</v>
      </c>
      <c r="U30" s="30">
        <v>1.0684024999999999</v>
      </c>
      <c r="V30" s="30">
        <v>1.1971000000000001E-2</v>
      </c>
      <c r="W30" s="30">
        <v>542.91300000000001</v>
      </c>
      <c r="X30" s="30">
        <v>542.91300000000001</v>
      </c>
      <c r="Y30" s="30">
        <v>1.4123342000000001</v>
      </c>
      <c r="Z30" s="30">
        <v>3.9881999999999999E-3</v>
      </c>
      <c r="AA30" s="30">
        <v>972.71500000000003</v>
      </c>
      <c r="AB30" s="30">
        <v>972.71500000000003</v>
      </c>
      <c r="AC30" s="30">
        <v>969.48800000000006</v>
      </c>
      <c r="AD30" s="30">
        <v>3.9491999999999999E-3</v>
      </c>
      <c r="AE30" s="30">
        <v>0.393368</v>
      </c>
      <c r="AF30" s="30">
        <v>549.70699999999999</v>
      </c>
      <c r="AG30" s="30">
        <v>5.7000999999999996E-3</v>
      </c>
      <c r="AH30" s="30">
        <v>0.56678300000000004</v>
      </c>
    </row>
    <row r="31" spans="1:34" ht="20.25" customHeight="1" x14ac:dyDescent="0.65">
      <c r="A31" s="30" t="s">
        <v>109</v>
      </c>
      <c r="B31" s="30">
        <v>5</v>
      </c>
      <c r="C31" s="30">
        <v>292.39999999999998</v>
      </c>
      <c r="D31" s="30">
        <v>298.5</v>
      </c>
      <c r="E31" s="30">
        <v>322.5</v>
      </c>
      <c r="F31" s="30">
        <v>30.1</v>
      </c>
      <c r="G31" s="30">
        <v>3.827</v>
      </c>
      <c r="H31" s="30">
        <v>10394</v>
      </c>
      <c r="I31" s="30">
        <v>3781</v>
      </c>
      <c r="J31" s="30">
        <v>3.7810000000000001</v>
      </c>
      <c r="K31" s="30">
        <v>610</v>
      </c>
      <c r="L31" s="30" t="s">
        <v>3</v>
      </c>
      <c r="M31" s="30">
        <v>3773</v>
      </c>
      <c r="N31" s="30">
        <v>3.7999999999999999E-2</v>
      </c>
      <c r="O31" s="30">
        <v>608</v>
      </c>
      <c r="P31" s="30" t="s">
        <v>0</v>
      </c>
      <c r="Q31" s="30">
        <v>2840</v>
      </c>
      <c r="R31" s="30">
        <v>8.9999999999999993E-3</v>
      </c>
      <c r="S31" s="30">
        <v>458</v>
      </c>
      <c r="T31" s="30" t="s">
        <v>2</v>
      </c>
      <c r="U31" s="30">
        <v>0.99787150000000002</v>
      </c>
      <c r="V31" s="30">
        <v>1.1180799999999999E-2</v>
      </c>
      <c r="W31" s="30">
        <v>441.05700000000002</v>
      </c>
      <c r="X31" s="30">
        <v>441.05700000000002</v>
      </c>
      <c r="Y31" s="30">
        <v>0.75118030000000002</v>
      </c>
      <c r="Z31" s="30">
        <v>2.1212000000000002E-3</v>
      </c>
      <c r="AA31" s="30">
        <v>49.231000000000002</v>
      </c>
      <c r="AB31" s="30">
        <v>49.231000000000002</v>
      </c>
      <c r="AC31" s="30">
        <v>41.191000000000003</v>
      </c>
      <c r="AD31" s="30">
        <v>2.0877999999999999E-3</v>
      </c>
      <c r="AE31" s="30">
        <v>0.208345</v>
      </c>
      <c r="AF31" s="30">
        <v>464.02800000000002</v>
      </c>
      <c r="AG31" s="30">
        <v>5.385E-3</v>
      </c>
      <c r="AH31" s="30">
        <v>0.53561499999999995</v>
      </c>
    </row>
    <row r="32" spans="1:34" ht="20.25" customHeight="1" x14ac:dyDescent="0.65">
      <c r="A32" s="30" t="s">
        <v>108</v>
      </c>
      <c r="B32" s="30">
        <v>1</v>
      </c>
      <c r="C32" s="30">
        <v>17.8</v>
      </c>
      <c r="D32" s="30">
        <v>37.4</v>
      </c>
      <c r="E32" s="30">
        <v>41.6</v>
      </c>
      <c r="F32" s="30">
        <v>23.8</v>
      </c>
      <c r="G32" s="30">
        <v>184.31</v>
      </c>
      <c r="H32" s="30">
        <v>439904</v>
      </c>
      <c r="I32" s="30">
        <v>182652</v>
      </c>
      <c r="J32" s="30">
        <v>182.65199999999999</v>
      </c>
      <c r="K32" s="30">
        <v>9944</v>
      </c>
      <c r="L32" s="30" t="s">
        <v>67</v>
      </c>
      <c r="M32" s="30">
        <v>126483</v>
      </c>
      <c r="N32" s="30">
        <v>1.2649999999999999</v>
      </c>
      <c r="O32" s="30">
        <v>6881</v>
      </c>
      <c r="P32" s="30" t="s">
        <v>68</v>
      </c>
      <c r="Q32" s="30">
        <v>130769</v>
      </c>
      <c r="R32" s="30">
        <v>0.39200000000000002</v>
      </c>
      <c r="S32" s="30">
        <v>7113</v>
      </c>
      <c r="T32" s="30" t="s">
        <v>1</v>
      </c>
      <c r="U32" s="30">
        <v>0.69248010000000004</v>
      </c>
      <c r="V32" s="30">
        <v>7.7589E-3</v>
      </c>
      <c r="W32" s="30">
        <v>1.6E-2</v>
      </c>
      <c r="X32" s="30">
        <v>1.6E-2</v>
      </c>
      <c r="Y32" s="30">
        <v>0.71594230000000003</v>
      </c>
      <c r="Z32" s="30">
        <v>2.0216000000000001E-3</v>
      </c>
      <c r="AA32" s="30">
        <v>-2.1000000000000001E-2</v>
      </c>
      <c r="AB32" s="30">
        <v>-2.1000000000000001E-2</v>
      </c>
      <c r="AC32" s="30">
        <v>-2.1999999999999999E-2</v>
      </c>
      <c r="AD32" s="30">
        <v>2.0052E-3</v>
      </c>
      <c r="AE32" s="30">
        <v>0.20011399999999999</v>
      </c>
      <c r="AF32" s="30">
        <v>1.7999999999999999E-2</v>
      </c>
      <c r="AG32" s="30">
        <v>3.6782999999999998E-3</v>
      </c>
      <c r="AH32" s="30">
        <v>0.366479</v>
      </c>
    </row>
    <row r="33" spans="1:34" ht="20.25" customHeight="1" x14ac:dyDescent="0.65">
      <c r="A33" s="30" t="s">
        <v>108</v>
      </c>
      <c r="B33" s="30">
        <v>2</v>
      </c>
      <c r="C33" s="30">
        <v>57.5</v>
      </c>
      <c r="D33" s="30">
        <v>77.3</v>
      </c>
      <c r="E33" s="30">
        <v>81.3</v>
      </c>
      <c r="F33" s="30">
        <v>23.8</v>
      </c>
      <c r="G33" s="30">
        <v>185.322</v>
      </c>
      <c r="H33" s="30">
        <v>442322</v>
      </c>
      <c r="I33" s="30">
        <v>183656</v>
      </c>
      <c r="J33" s="30">
        <v>183.65600000000001</v>
      </c>
      <c r="K33" s="30">
        <v>9960</v>
      </c>
      <c r="L33" s="30" t="s">
        <v>83</v>
      </c>
      <c r="M33" s="30">
        <v>127176</v>
      </c>
      <c r="N33" s="30">
        <v>1.272</v>
      </c>
      <c r="O33" s="30">
        <v>6893</v>
      </c>
      <c r="P33" s="30" t="s">
        <v>70</v>
      </c>
      <c r="Q33" s="30">
        <v>131490</v>
      </c>
      <c r="R33" s="30">
        <v>0.39400000000000002</v>
      </c>
      <c r="S33" s="30">
        <v>7125</v>
      </c>
      <c r="T33" s="30" t="s">
        <v>71</v>
      </c>
      <c r="U33" s="30">
        <v>0.6924688</v>
      </c>
      <c r="V33" s="30">
        <v>7.7587000000000003E-3</v>
      </c>
      <c r="W33" s="30">
        <v>0</v>
      </c>
      <c r="X33" s="30">
        <v>0</v>
      </c>
      <c r="Y33" s="30">
        <v>0.71595739999999997</v>
      </c>
      <c r="Z33" s="30">
        <v>2.0217E-3</v>
      </c>
      <c r="AA33" s="30">
        <v>0</v>
      </c>
      <c r="AB33" s="30">
        <v>0</v>
      </c>
      <c r="AC33" s="30">
        <v>0</v>
      </c>
      <c r="AD33" s="30">
        <v>2.0052E-3</v>
      </c>
      <c r="AE33" s="30">
        <v>0.20011899999999999</v>
      </c>
      <c r="AF33" s="30">
        <v>0</v>
      </c>
      <c r="AG33" s="30">
        <v>3.6782E-3</v>
      </c>
      <c r="AH33" s="30">
        <v>0.36647200000000002</v>
      </c>
    </row>
    <row r="34" spans="1:34" ht="20.25" customHeight="1" x14ac:dyDescent="0.65">
      <c r="A34" s="30" t="s">
        <v>108</v>
      </c>
      <c r="B34" s="30">
        <v>3</v>
      </c>
      <c r="C34" s="30">
        <v>97.4</v>
      </c>
      <c r="D34" s="30">
        <v>117</v>
      </c>
      <c r="E34" s="30">
        <v>121.2</v>
      </c>
      <c r="F34" s="30">
        <v>23.8</v>
      </c>
      <c r="G34" s="30">
        <v>185.11199999999999</v>
      </c>
      <c r="H34" s="30">
        <v>441826</v>
      </c>
      <c r="I34" s="30">
        <v>183447</v>
      </c>
      <c r="J34" s="30">
        <v>183.447</v>
      </c>
      <c r="K34" s="30">
        <v>9951</v>
      </c>
      <c r="L34" s="30" t="s">
        <v>69</v>
      </c>
      <c r="M34" s="30">
        <v>127033</v>
      </c>
      <c r="N34" s="30">
        <v>1.27</v>
      </c>
      <c r="O34" s="30">
        <v>6886</v>
      </c>
      <c r="P34" s="30" t="s">
        <v>73</v>
      </c>
      <c r="Q34" s="30">
        <v>131346</v>
      </c>
      <c r="R34" s="30">
        <v>0.39400000000000002</v>
      </c>
      <c r="S34" s="30">
        <v>7119</v>
      </c>
      <c r="T34" s="30" t="s">
        <v>74</v>
      </c>
      <c r="U34" s="30">
        <v>0.69247550000000002</v>
      </c>
      <c r="V34" s="30">
        <v>7.7587999999999997E-3</v>
      </c>
      <c r="W34" s="30">
        <v>0.01</v>
      </c>
      <c r="X34" s="30">
        <v>0.01</v>
      </c>
      <c r="Y34" s="30">
        <v>0.71598779999999995</v>
      </c>
      <c r="Z34" s="30">
        <v>2.0217999999999998E-3</v>
      </c>
      <c r="AA34" s="30">
        <v>4.2000000000000003E-2</v>
      </c>
      <c r="AB34" s="30">
        <v>4.2000000000000003E-2</v>
      </c>
      <c r="AC34" s="30">
        <v>4.2999999999999997E-2</v>
      </c>
      <c r="AD34" s="30">
        <v>2.0052999999999998E-3</v>
      </c>
      <c r="AE34" s="30">
        <v>0.200127</v>
      </c>
      <c r="AF34" s="30">
        <v>8.9999999999999993E-3</v>
      </c>
      <c r="AG34" s="30">
        <v>3.6782E-3</v>
      </c>
      <c r="AH34" s="30">
        <v>0.366475</v>
      </c>
    </row>
    <row r="35" spans="1:34" ht="20.25" customHeight="1" x14ac:dyDescent="0.65">
      <c r="A35" s="30" t="s">
        <v>108</v>
      </c>
      <c r="B35" s="30">
        <v>4</v>
      </c>
      <c r="C35" s="30">
        <v>256</v>
      </c>
      <c r="D35" s="30">
        <v>261.5</v>
      </c>
      <c r="E35" s="30">
        <v>279.39999999999998</v>
      </c>
      <c r="F35" s="30">
        <v>23.4</v>
      </c>
      <c r="G35" s="30">
        <v>1.2470000000000001</v>
      </c>
      <c r="H35" s="30">
        <v>4277</v>
      </c>
      <c r="I35" s="30">
        <v>1228</v>
      </c>
      <c r="J35" s="30">
        <v>1.228</v>
      </c>
      <c r="K35" s="30">
        <v>208</v>
      </c>
      <c r="L35" s="30" t="s">
        <v>75</v>
      </c>
      <c r="M35" s="30">
        <v>1313</v>
      </c>
      <c r="N35" s="30">
        <v>1.2999999999999999E-2</v>
      </c>
      <c r="O35" s="30">
        <v>223</v>
      </c>
      <c r="P35" s="30" t="s">
        <v>76</v>
      </c>
      <c r="Q35" s="30">
        <v>1736</v>
      </c>
      <c r="R35" s="30">
        <v>5.0000000000000001E-3</v>
      </c>
      <c r="S35" s="30">
        <v>294</v>
      </c>
      <c r="T35" s="30" t="s">
        <v>77</v>
      </c>
      <c r="U35" s="30">
        <v>1.0686495</v>
      </c>
      <c r="V35" s="30">
        <v>1.1973599999999999E-2</v>
      </c>
      <c r="W35" s="30">
        <v>543.24599999999998</v>
      </c>
      <c r="X35" s="30">
        <v>543.24599999999998</v>
      </c>
      <c r="Y35" s="30">
        <v>1.4131562</v>
      </c>
      <c r="Z35" s="30">
        <v>3.9903999999999998E-3</v>
      </c>
      <c r="AA35" s="30">
        <v>973.79899999999998</v>
      </c>
      <c r="AB35" s="30">
        <v>973.79899999999998</v>
      </c>
      <c r="AC35" s="30">
        <v>970.57299999999998</v>
      </c>
      <c r="AD35" s="30">
        <v>3.9513999999999999E-3</v>
      </c>
      <c r="AE35" s="30">
        <v>0.39358399999999999</v>
      </c>
      <c r="AF35" s="30">
        <v>550.03599999999994</v>
      </c>
      <c r="AG35" s="30">
        <v>5.7013000000000003E-3</v>
      </c>
      <c r="AH35" s="30">
        <v>0.56690200000000002</v>
      </c>
    </row>
    <row r="36" spans="1:34" ht="20.25" customHeight="1" x14ac:dyDescent="0.65">
      <c r="A36" s="30" t="s">
        <v>108</v>
      </c>
      <c r="B36" s="30">
        <v>5</v>
      </c>
      <c r="C36" s="30">
        <v>292.60000000000002</v>
      </c>
      <c r="D36" s="30">
        <v>298.89999999999998</v>
      </c>
      <c r="E36" s="30">
        <v>324.8</v>
      </c>
      <c r="F36" s="30">
        <v>32.200000000000003</v>
      </c>
      <c r="G36" s="30">
        <v>5.57</v>
      </c>
      <c r="H36" s="30">
        <v>29372</v>
      </c>
      <c r="I36" s="30">
        <v>5413</v>
      </c>
      <c r="J36" s="30">
        <v>5.4130000000000003</v>
      </c>
      <c r="K36" s="30">
        <v>869</v>
      </c>
      <c r="L36" s="30" t="s">
        <v>3</v>
      </c>
      <c r="M36" s="30">
        <v>12113</v>
      </c>
      <c r="N36" s="30">
        <v>0.121</v>
      </c>
      <c r="O36" s="30">
        <v>1941</v>
      </c>
      <c r="P36" s="30" t="s">
        <v>0</v>
      </c>
      <c r="Q36" s="30">
        <v>11846</v>
      </c>
      <c r="R36" s="30">
        <v>3.5999999999999997E-2</v>
      </c>
      <c r="S36" s="30">
        <v>1898</v>
      </c>
      <c r="T36" s="30" t="s">
        <v>4</v>
      </c>
      <c r="U36" s="30">
        <v>2.2376741999999998</v>
      </c>
      <c r="V36" s="30">
        <v>2.5071900000000001E-2</v>
      </c>
      <c r="W36" s="30">
        <v>2231.444</v>
      </c>
      <c r="X36" s="30">
        <v>2231.444</v>
      </c>
      <c r="Y36" s="30">
        <v>2.1884727000000002</v>
      </c>
      <c r="Z36" s="30">
        <v>6.1796999999999998E-3</v>
      </c>
      <c r="AA36" s="30">
        <v>2056.7080000000001</v>
      </c>
      <c r="AB36" s="30">
        <v>2056.7080000000001</v>
      </c>
      <c r="AC36" s="30">
        <v>1999.2270000000001</v>
      </c>
      <c r="AD36" s="30">
        <v>6.0140000000000002E-3</v>
      </c>
      <c r="AE36" s="30">
        <v>0.59780999999999995</v>
      </c>
      <c r="AF36" s="30">
        <v>2311.7800000000002</v>
      </c>
      <c r="AG36" s="30">
        <v>1.21814E-2</v>
      </c>
      <c r="AH36" s="30">
        <v>1.203479</v>
      </c>
    </row>
    <row r="37" spans="1:34" ht="20.25" customHeight="1" x14ac:dyDescent="0.65">
      <c r="A37" s="30" t="s">
        <v>47</v>
      </c>
      <c r="B37" s="30">
        <v>1</v>
      </c>
      <c r="C37" s="30">
        <v>17.8</v>
      </c>
      <c r="D37" s="30">
        <v>37.4</v>
      </c>
      <c r="E37" s="30">
        <v>41.6</v>
      </c>
      <c r="F37" s="30">
        <v>23.8</v>
      </c>
      <c r="G37" s="30">
        <v>184.06800000000001</v>
      </c>
      <c r="H37" s="30">
        <v>439330</v>
      </c>
      <c r="I37" s="30">
        <v>182413</v>
      </c>
      <c r="J37" s="30">
        <v>182.41300000000001</v>
      </c>
      <c r="K37" s="30">
        <v>9943</v>
      </c>
      <c r="L37" s="30" t="s">
        <v>67</v>
      </c>
      <c r="M37" s="30">
        <v>126319</v>
      </c>
      <c r="N37" s="30">
        <v>1.2629999999999999</v>
      </c>
      <c r="O37" s="30">
        <v>6881</v>
      </c>
      <c r="P37" s="30" t="s">
        <v>68</v>
      </c>
      <c r="Q37" s="30">
        <v>130597</v>
      </c>
      <c r="R37" s="30">
        <v>0.39200000000000002</v>
      </c>
      <c r="S37" s="30">
        <v>7112</v>
      </c>
      <c r="T37" s="30" t="s">
        <v>1</v>
      </c>
      <c r="U37" s="30">
        <v>0.69248580000000004</v>
      </c>
      <c r="V37" s="30">
        <v>7.7587000000000003E-3</v>
      </c>
      <c r="W37" s="30">
        <v>-6.0000000000000001E-3</v>
      </c>
      <c r="X37" s="30">
        <v>-6.0000000000000001E-3</v>
      </c>
      <c r="Y37" s="30">
        <v>0.71594219999999997</v>
      </c>
      <c r="Z37" s="30">
        <v>2.0216000000000001E-3</v>
      </c>
      <c r="AA37" s="30">
        <v>-3.1E-2</v>
      </c>
      <c r="AB37" s="30">
        <v>-3.1E-2</v>
      </c>
      <c r="AC37" s="30">
        <v>-3.1E-2</v>
      </c>
      <c r="AD37" s="30">
        <v>2.0051000000000001E-3</v>
      </c>
      <c r="AE37" s="30">
        <v>0.20011200000000001</v>
      </c>
      <c r="AF37" s="30">
        <v>-5.0000000000000001E-3</v>
      </c>
      <c r="AG37" s="30">
        <v>3.6782E-3</v>
      </c>
      <c r="AH37" s="30">
        <v>0.36647000000000002</v>
      </c>
    </row>
    <row r="38" spans="1:34" ht="20.25" customHeight="1" x14ac:dyDescent="0.65">
      <c r="A38" s="30" t="s">
        <v>47</v>
      </c>
      <c r="B38" s="30">
        <v>2</v>
      </c>
      <c r="C38" s="30">
        <v>57.5</v>
      </c>
      <c r="D38" s="30">
        <v>77.3</v>
      </c>
      <c r="E38" s="30">
        <v>81.5</v>
      </c>
      <c r="F38" s="30">
        <v>24</v>
      </c>
      <c r="G38" s="30">
        <v>184.953</v>
      </c>
      <c r="H38" s="30">
        <v>441445</v>
      </c>
      <c r="I38" s="30">
        <v>183290</v>
      </c>
      <c r="J38" s="30">
        <v>183.29</v>
      </c>
      <c r="K38" s="30">
        <v>9954</v>
      </c>
      <c r="L38" s="30" t="s">
        <v>83</v>
      </c>
      <c r="M38" s="30">
        <v>126926</v>
      </c>
      <c r="N38" s="30">
        <v>1.2689999999999999</v>
      </c>
      <c r="O38" s="30">
        <v>6891</v>
      </c>
      <c r="P38" s="30" t="s">
        <v>70</v>
      </c>
      <c r="Q38" s="30">
        <v>131229</v>
      </c>
      <c r="R38" s="30">
        <v>0.39400000000000002</v>
      </c>
      <c r="S38" s="30">
        <v>7123</v>
      </c>
      <c r="T38" s="30" t="s">
        <v>78</v>
      </c>
      <c r="U38" s="30">
        <v>0.69248989999999999</v>
      </c>
      <c r="V38" s="30">
        <v>7.7587000000000003E-3</v>
      </c>
      <c r="W38" s="30">
        <v>0</v>
      </c>
      <c r="X38" s="30">
        <v>0</v>
      </c>
      <c r="Y38" s="30">
        <v>0.71596459999999995</v>
      </c>
      <c r="Z38" s="30">
        <v>2.0217E-3</v>
      </c>
      <c r="AA38" s="30">
        <v>0</v>
      </c>
      <c r="AB38" s="30">
        <v>0</v>
      </c>
      <c r="AC38" s="30">
        <v>0</v>
      </c>
      <c r="AD38" s="30">
        <v>2.0052E-3</v>
      </c>
      <c r="AE38" s="30">
        <v>0.20011899999999999</v>
      </c>
      <c r="AF38" s="30">
        <v>0</v>
      </c>
      <c r="AG38" s="30">
        <v>3.6782E-3</v>
      </c>
      <c r="AH38" s="30">
        <v>0.36647200000000002</v>
      </c>
    </row>
    <row r="39" spans="1:34" ht="20.25" customHeight="1" x14ac:dyDescent="0.65">
      <c r="A39" s="30" t="s">
        <v>47</v>
      </c>
      <c r="B39" s="30">
        <v>3</v>
      </c>
      <c r="C39" s="30">
        <v>97.2</v>
      </c>
      <c r="D39" s="30">
        <v>117</v>
      </c>
      <c r="E39" s="30">
        <v>121.2</v>
      </c>
      <c r="F39" s="30">
        <v>24</v>
      </c>
      <c r="G39" s="30">
        <v>185.20400000000001</v>
      </c>
      <c r="H39" s="30">
        <v>442048</v>
      </c>
      <c r="I39" s="30">
        <v>183538</v>
      </c>
      <c r="J39" s="30">
        <v>183.53800000000001</v>
      </c>
      <c r="K39" s="30">
        <v>9957</v>
      </c>
      <c r="L39" s="30" t="s">
        <v>69</v>
      </c>
      <c r="M39" s="30">
        <v>127096</v>
      </c>
      <c r="N39" s="30">
        <v>1.2709999999999999</v>
      </c>
      <c r="O39" s="30">
        <v>6890</v>
      </c>
      <c r="P39" s="30" t="s">
        <v>73</v>
      </c>
      <c r="Q39" s="30">
        <v>131414</v>
      </c>
      <c r="R39" s="30">
        <v>0.39400000000000002</v>
      </c>
      <c r="S39" s="30">
        <v>7122</v>
      </c>
      <c r="T39" s="30" t="s">
        <v>74</v>
      </c>
      <c r="U39" s="30">
        <v>0.69247630000000004</v>
      </c>
      <c r="V39" s="30">
        <v>7.7586E-3</v>
      </c>
      <c r="W39" s="30">
        <v>-0.02</v>
      </c>
      <c r="X39" s="30">
        <v>-0.02</v>
      </c>
      <c r="Y39" s="30">
        <v>0.71600419999999998</v>
      </c>
      <c r="Z39" s="30">
        <v>2.0217999999999998E-3</v>
      </c>
      <c r="AA39" s="30">
        <v>5.5E-2</v>
      </c>
      <c r="AB39" s="30">
        <v>5.5E-2</v>
      </c>
      <c r="AC39" s="30">
        <v>5.6000000000000001E-2</v>
      </c>
      <c r="AD39" s="30">
        <v>2.0052999999999998E-3</v>
      </c>
      <c r="AE39" s="30">
        <v>0.20013</v>
      </c>
      <c r="AF39" s="30">
        <v>-2.1999999999999999E-2</v>
      </c>
      <c r="AG39" s="30">
        <v>3.6781000000000001E-3</v>
      </c>
      <c r="AH39" s="30">
        <v>0.36646400000000001</v>
      </c>
    </row>
    <row r="40" spans="1:34" ht="20.25" customHeight="1" x14ac:dyDescent="0.65">
      <c r="A40" s="30" t="s">
        <v>47</v>
      </c>
      <c r="B40" s="30">
        <v>4</v>
      </c>
      <c r="C40" s="30">
        <v>256.39999999999998</v>
      </c>
      <c r="D40" s="30">
        <v>261.89999999999998</v>
      </c>
      <c r="E40" s="30">
        <v>279.89999999999998</v>
      </c>
      <c r="F40" s="30">
        <v>23.4</v>
      </c>
      <c r="G40" s="30">
        <v>1.1890000000000001</v>
      </c>
      <c r="H40" s="30">
        <v>4079</v>
      </c>
      <c r="I40" s="30">
        <v>1172</v>
      </c>
      <c r="J40" s="30">
        <v>1.1719999999999999</v>
      </c>
      <c r="K40" s="30">
        <v>200</v>
      </c>
      <c r="L40" s="30" t="s">
        <v>75</v>
      </c>
      <c r="M40" s="30">
        <v>1252</v>
      </c>
      <c r="N40" s="30">
        <v>1.2999999999999999E-2</v>
      </c>
      <c r="O40" s="30">
        <v>213</v>
      </c>
      <c r="P40" s="30" t="s">
        <v>76</v>
      </c>
      <c r="Q40" s="30">
        <v>1655</v>
      </c>
      <c r="R40" s="30">
        <v>5.0000000000000001E-3</v>
      </c>
      <c r="S40" s="30">
        <v>281</v>
      </c>
      <c r="T40" s="30" t="s">
        <v>77</v>
      </c>
      <c r="U40" s="30">
        <v>1.0688983000000001</v>
      </c>
      <c r="V40" s="30">
        <v>1.1976000000000001E-2</v>
      </c>
      <c r="W40" s="30">
        <v>543.55799999999999</v>
      </c>
      <c r="X40" s="30">
        <v>543.55799999999999</v>
      </c>
      <c r="Y40" s="30">
        <v>1.4126813</v>
      </c>
      <c r="Z40" s="30">
        <v>3.9890000000000004E-3</v>
      </c>
      <c r="AA40" s="30">
        <v>973.11599999999999</v>
      </c>
      <c r="AB40" s="30">
        <v>973.11599999999999</v>
      </c>
      <c r="AC40" s="30">
        <v>969.87699999999995</v>
      </c>
      <c r="AD40" s="30">
        <v>3.9500000000000004E-3</v>
      </c>
      <c r="AE40" s="30">
        <v>0.39344600000000002</v>
      </c>
      <c r="AF40" s="30">
        <v>550.37900000000002</v>
      </c>
      <c r="AG40" s="30">
        <v>5.7026000000000004E-3</v>
      </c>
      <c r="AH40" s="30">
        <v>0.56702699999999995</v>
      </c>
    </row>
    <row r="41" spans="1:34" ht="20.25" customHeight="1" x14ac:dyDescent="0.65">
      <c r="A41" s="30" t="s">
        <v>47</v>
      </c>
      <c r="B41" s="30">
        <v>5</v>
      </c>
      <c r="C41" s="30">
        <v>293.2</v>
      </c>
      <c r="D41" s="30">
        <v>299.5</v>
      </c>
      <c r="E41" s="30">
        <v>326.2</v>
      </c>
      <c r="F41" s="30">
        <v>33</v>
      </c>
      <c r="G41" s="30">
        <v>6.6970000000000001</v>
      </c>
      <c r="H41" s="30">
        <v>55938</v>
      </c>
      <c r="I41" s="30">
        <v>6271</v>
      </c>
      <c r="J41" s="30">
        <v>6.2709999999999999</v>
      </c>
      <c r="K41" s="30">
        <v>1005</v>
      </c>
      <c r="L41" s="30" t="s">
        <v>3</v>
      </c>
      <c r="M41" s="30">
        <v>39670</v>
      </c>
      <c r="N41" s="30">
        <v>0.39700000000000002</v>
      </c>
      <c r="O41" s="30">
        <v>6340</v>
      </c>
      <c r="P41" s="30" t="s">
        <v>0</v>
      </c>
      <c r="Q41" s="30">
        <v>9998</v>
      </c>
      <c r="R41" s="30">
        <v>0.03</v>
      </c>
      <c r="S41" s="30">
        <v>1598</v>
      </c>
      <c r="T41" s="30" t="s">
        <v>4</v>
      </c>
      <c r="U41" s="30">
        <v>6.3262676000000004</v>
      </c>
      <c r="V41" s="30">
        <v>7.0880100000000001E-2</v>
      </c>
      <c r="W41" s="30">
        <v>8135.5379999999996</v>
      </c>
      <c r="X41" s="30">
        <v>8135.5379999999996</v>
      </c>
      <c r="Y41" s="30">
        <v>1.5944152</v>
      </c>
      <c r="Z41" s="30">
        <v>4.5021999999999996E-3</v>
      </c>
      <c r="AA41" s="30">
        <v>1226.9469999999999</v>
      </c>
      <c r="AB41" s="30">
        <v>1226.9469999999999</v>
      </c>
      <c r="AC41" s="30">
        <v>609.89599999999996</v>
      </c>
      <c r="AD41" s="30">
        <v>3.2282000000000001E-3</v>
      </c>
      <c r="AE41" s="30">
        <v>0.32177800000000001</v>
      </c>
      <c r="AF41" s="30">
        <v>8565.2430000000004</v>
      </c>
      <c r="AG41" s="30">
        <v>3.5182900000000003E-2</v>
      </c>
      <c r="AH41" s="30">
        <v>3.398711</v>
      </c>
    </row>
    <row r="42" spans="1:34" ht="20.25" customHeight="1" x14ac:dyDescent="0.65">
      <c r="A42" s="30" t="s">
        <v>110</v>
      </c>
      <c r="B42" s="30">
        <v>1</v>
      </c>
      <c r="C42" s="30">
        <v>17.8</v>
      </c>
      <c r="D42" s="30">
        <v>37.4</v>
      </c>
      <c r="E42" s="30">
        <v>41.6</v>
      </c>
      <c r="F42" s="30">
        <v>23.8</v>
      </c>
      <c r="G42" s="30">
        <v>184.15</v>
      </c>
      <c r="H42" s="30">
        <v>439514</v>
      </c>
      <c r="I42" s="30">
        <v>182494</v>
      </c>
      <c r="J42" s="30">
        <v>182.494</v>
      </c>
      <c r="K42" s="30">
        <v>9946</v>
      </c>
      <c r="L42" s="30" t="s">
        <v>67</v>
      </c>
      <c r="M42" s="30">
        <v>126375</v>
      </c>
      <c r="N42" s="30">
        <v>1.264</v>
      </c>
      <c r="O42" s="30">
        <v>6882</v>
      </c>
      <c r="P42" s="30" t="s">
        <v>81</v>
      </c>
      <c r="Q42" s="30">
        <v>130645</v>
      </c>
      <c r="R42" s="30">
        <v>0.39200000000000002</v>
      </c>
      <c r="S42" s="30">
        <v>7113</v>
      </c>
      <c r="T42" s="30" t="s">
        <v>1</v>
      </c>
      <c r="U42" s="30">
        <v>0.69249019999999994</v>
      </c>
      <c r="V42" s="30">
        <v>7.7587000000000003E-3</v>
      </c>
      <c r="W42" s="30">
        <v>-3.0000000000000001E-3</v>
      </c>
      <c r="X42" s="30">
        <v>-3.0000000000000001E-3</v>
      </c>
      <c r="Y42" s="30">
        <v>0.71588609999999997</v>
      </c>
      <c r="Z42" s="30">
        <v>2.0216000000000001E-3</v>
      </c>
      <c r="AA42" s="30">
        <v>-3.5000000000000003E-2</v>
      </c>
      <c r="AB42" s="30">
        <v>-3.5000000000000003E-2</v>
      </c>
      <c r="AC42" s="30">
        <v>-3.5999999999999997E-2</v>
      </c>
      <c r="AD42" s="30">
        <v>2.0051000000000001E-3</v>
      </c>
      <c r="AE42" s="30">
        <v>0.20011200000000001</v>
      </c>
      <c r="AF42" s="30">
        <v>-2E-3</v>
      </c>
      <c r="AG42" s="30">
        <v>3.6782E-3</v>
      </c>
      <c r="AH42" s="30">
        <v>0.36647099999999999</v>
      </c>
    </row>
    <row r="43" spans="1:34" ht="20.25" customHeight="1" x14ac:dyDescent="0.65">
      <c r="A43" s="30" t="s">
        <v>110</v>
      </c>
      <c r="B43" s="30">
        <v>2</v>
      </c>
      <c r="C43" s="30">
        <v>57.5</v>
      </c>
      <c r="D43" s="30">
        <v>77.3</v>
      </c>
      <c r="E43" s="30">
        <v>81.3</v>
      </c>
      <c r="F43" s="30">
        <v>23.8</v>
      </c>
      <c r="G43" s="30">
        <v>184.94200000000001</v>
      </c>
      <c r="H43" s="30">
        <v>441411</v>
      </c>
      <c r="I43" s="30">
        <v>183279</v>
      </c>
      <c r="J43" s="30">
        <v>183.279</v>
      </c>
      <c r="K43" s="30">
        <v>9957</v>
      </c>
      <c r="L43" s="30" t="s">
        <v>83</v>
      </c>
      <c r="M43" s="30">
        <v>126920</v>
      </c>
      <c r="N43" s="30">
        <v>1.2689999999999999</v>
      </c>
      <c r="O43" s="30">
        <v>6893</v>
      </c>
      <c r="P43" s="30" t="s">
        <v>70</v>
      </c>
      <c r="Q43" s="30">
        <v>131212</v>
      </c>
      <c r="R43" s="30">
        <v>0.39400000000000002</v>
      </c>
      <c r="S43" s="30">
        <v>7125</v>
      </c>
      <c r="T43" s="30" t="s">
        <v>78</v>
      </c>
      <c r="U43" s="30">
        <v>0.69249240000000001</v>
      </c>
      <c r="V43" s="30">
        <v>7.7587000000000003E-3</v>
      </c>
      <c r="W43" s="30">
        <v>0</v>
      </c>
      <c r="X43" s="30">
        <v>0</v>
      </c>
      <c r="Y43" s="30">
        <v>0.71591150000000003</v>
      </c>
      <c r="Z43" s="30">
        <v>2.0217E-3</v>
      </c>
      <c r="AA43" s="30">
        <v>0</v>
      </c>
      <c r="AB43" s="30">
        <v>0</v>
      </c>
      <c r="AC43" s="30">
        <v>0</v>
      </c>
      <c r="AD43" s="30">
        <v>2.0052E-3</v>
      </c>
      <c r="AE43" s="30">
        <v>0.20011899999999999</v>
      </c>
      <c r="AF43" s="30">
        <v>0</v>
      </c>
      <c r="AG43" s="30">
        <v>3.6782E-3</v>
      </c>
      <c r="AH43" s="30">
        <v>0.36647200000000002</v>
      </c>
    </row>
    <row r="44" spans="1:34" ht="20.25" customHeight="1" x14ac:dyDescent="0.65">
      <c r="A44" s="30" t="s">
        <v>110</v>
      </c>
      <c r="B44" s="30">
        <v>3</v>
      </c>
      <c r="C44" s="30">
        <v>97.4</v>
      </c>
      <c r="D44" s="30">
        <v>117</v>
      </c>
      <c r="E44" s="30">
        <v>121.2</v>
      </c>
      <c r="F44" s="30">
        <v>23.8</v>
      </c>
      <c r="G44" s="30">
        <v>185.16399999999999</v>
      </c>
      <c r="H44" s="30">
        <v>441946</v>
      </c>
      <c r="I44" s="30">
        <v>183499</v>
      </c>
      <c r="J44" s="30">
        <v>183.499</v>
      </c>
      <c r="K44" s="30">
        <v>9957</v>
      </c>
      <c r="L44" s="30" t="s">
        <v>69</v>
      </c>
      <c r="M44" s="30">
        <v>127070</v>
      </c>
      <c r="N44" s="30">
        <v>1.2709999999999999</v>
      </c>
      <c r="O44" s="30">
        <v>6890</v>
      </c>
      <c r="P44" s="30" t="s">
        <v>73</v>
      </c>
      <c r="Q44" s="30">
        <v>131377</v>
      </c>
      <c r="R44" s="30">
        <v>0.39400000000000002</v>
      </c>
      <c r="S44" s="30">
        <v>7123</v>
      </c>
      <c r="T44" s="30" t="s">
        <v>74</v>
      </c>
      <c r="U44" s="30">
        <v>0.69248339999999997</v>
      </c>
      <c r="V44" s="30">
        <v>7.7586E-3</v>
      </c>
      <c r="W44" s="30">
        <v>-1.2999999999999999E-2</v>
      </c>
      <c r="X44" s="30">
        <v>-1.2999999999999999E-2</v>
      </c>
      <c r="Y44" s="30">
        <v>0.71595240000000004</v>
      </c>
      <c r="Z44" s="30">
        <v>2.0217999999999998E-3</v>
      </c>
      <c r="AA44" s="30">
        <v>5.7000000000000002E-2</v>
      </c>
      <c r="AB44" s="30">
        <v>5.7000000000000002E-2</v>
      </c>
      <c r="AC44" s="30">
        <v>5.8000000000000003E-2</v>
      </c>
      <c r="AD44" s="30">
        <v>2.0052999999999998E-3</v>
      </c>
      <c r="AE44" s="30">
        <v>0.20013</v>
      </c>
      <c r="AF44" s="30">
        <v>-1.4999999999999999E-2</v>
      </c>
      <c r="AG44" s="30">
        <v>3.6781000000000001E-3</v>
      </c>
      <c r="AH44" s="30">
        <v>0.36646600000000001</v>
      </c>
    </row>
    <row r="45" spans="1:34" ht="20.25" customHeight="1" x14ac:dyDescent="0.65">
      <c r="A45" s="30" t="s">
        <v>110</v>
      </c>
      <c r="B45" s="30">
        <v>4</v>
      </c>
      <c r="C45" s="30">
        <v>255.4</v>
      </c>
      <c r="D45" s="30">
        <v>260.60000000000002</v>
      </c>
      <c r="E45" s="30">
        <v>278.60000000000002</v>
      </c>
      <c r="F45" s="30">
        <v>23.2</v>
      </c>
      <c r="G45" s="30">
        <v>1.1859999999999999</v>
      </c>
      <c r="H45" s="30">
        <v>4066</v>
      </c>
      <c r="I45" s="30">
        <v>1168</v>
      </c>
      <c r="J45" s="30">
        <v>1.1679999999999999</v>
      </c>
      <c r="K45" s="30">
        <v>198</v>
      </c>
      <c r="L45" s="30" t="s">
        <v>75</v>
      </c>
      <c r="M45" s="30">
        <v>1248</v>
      </c>
      <c r="N45" s="30">
        <v>1.2E-2</v>
      </c>
      <c r="O45" s="30">
        <v>211</v>
      </c>
      <c r="P45" s="30" t="s">
        <v>76</v>
      </c>
      <c r="Q45" s="30">
        <v>1650</v>
      </c>
      <c r="R45" s="30">
        <v>5.0000000000000001E-3</v>
      </c>
      <c r="S45" s="30">
        <v>279</v>
      </c>
      <c r="T45" s="30" t="s">
        <v>77</v>
      </c>
      <c r="U45" s="30">
        <v>1.0686062000000001</v>
      </c>
      <c r="V45" s="30">
        <v>1.1972699999999999E-2</v>
      </c>
      <c r="W45" s="30">
        <v>543.13099999999997</v>
      </c>
      <c r="X45" s="30">
        <v>543.13099999999997</v>
      </c>
      <c r="Y45" s="30">
        <v>1.4123661000000001</v>
      </c>
      <c r="Z45" s="30">
        <v>3.9883999999999996E-3</v>
      </c>
      <c r="AA45" s="30">
        <v>972.822</v>
      </c>
      <c r="AB45" s="30">
        <v>972.822</v>
      </c>
      <c r="AC45" s="30">
        <v>969.59100000000001</v>
      </c>
      <c r="AD45" s="30">
        <v>3.9493999999999996E-3</v>
      </c>
      <c r="AE45" s="30">
        <v>0.39338899999999999</v>
      </c>
      <c r="AF45" s="30">
        <v>549.93499999999995</v>
      </c>
      <c r="AG45" s="30">
        <v>5.7010000000000003E-3</v>
      </c>
      <c r="AH45" s="30">
        <v>0.56686499999999995</v>
      </c>
    </row>
    <row r="46" spans="1:34" ht="20.25" customHeight="1" x14ac:dyDescent="0.65">
      <c r="A46" s="30" t="s">
        <v>110</v>
      </c>
      <c r="B46" s="30">
        <v>5</v>
      </c>
      <c r="C46" s="30">
        <v>292.39999999999998</v>
      </c>
      <c r="D46" s="30">
        <v>298.2</v>
      </c>
      <c r="E46" s="30">
        <v>318.7</v>
      </c>
      <c r="F46" s="30">
        <v>26.3</v>
      </c>
      <c r="G46" s="30">
        <v>2.0339999999999998</v>
      </c>
      <c r="H46" s="30">
        <v>7313</v>
      </c>
      <c r="I46" s="30">
        <v>1993</v>
      </c>
      <c r="J46" s="30">
        <v>1.9930000000000001</v>
      </c>
      <c r="K46" s="30">
        <v>324</v>
      </c>
      <c r="L46" s="30" t="s">
        <v>3</v>
      </c>
      <c r="M46" s="30">
        <v>3548</v>
      </c>
      <c r="N46" s="30">
        <v>3.5000000000000003E-2</v>
      </c>
      <c r="O46" s="30">
        <v>575</v>
      </c>
      <c r="P46" s="30" t="s">
        <v>0</v>
      </c>
      <c r="Q46" s="30">
        <v>1772</v>
      </c>
      <c r="R46" s="30">
        <v>5.0000000000000001E-3</v>
      </c>
      <c r="S46" s="30">
        <v>288</v>
      </c>
      <c r="T46" s="30" t="s">
        <v>2</v>
      </c>
      <c r="U46" s="30">
        <v>1.7803163</v>
      </c>
      <c r="V46" s="30">
        <v>1.9946800000000001E-2</v>
      </c>
      <c r="W46" s="30">
        <v>1570.8820000000001</v>
      </c>
      <c r="X46" s="30">
        <v>1570.8820000000001</v>
      </c>
      <c r="Y46" s="30">
        <v>0.88934979999999997</v>
      </c>
      <c r="Z46" s="30">
        <v>2.5114999999999998E-3</v>
      </c>
      <c r="AA46" s="30">
        <v>242.262</v>
      </c>
      <c r="AB46" s="30">
        <v>242.262</v>
      </c>
      <c r="AC46" s="30">
        <v>200.74600000000001</v>
      </c>
      <c r="AD46" s="30">
        <v>2.4077E-3</v>
      </c>
      <c r="AE46" s="30">
        <v>0.24019499999999999</v>
      </c>
      <c r="AF46" s="30">
        <v>1651.3810000000001</v>
      </c>
      <c r="AG46" s="30">
        <v>9.7523000000000002E-3</v>
      </c>
      <c r="AH46" s="30">
        <v>0.965812</v>
      </c>
    </row>
    <row r="47" spans="1:34" ht="20.25" customHeight="1" x14ac:dyDescent="0.65">
      <c r="A47" s="30" t="s">
        <v>48</v>
      </c>
      <c r="B47" s="30">
        <v>1</v>
      </c>
      <c r="C47" s="30">
        <v>17.8</v>
      </c>
      <c r="D47" s="30">
        <v>37.4</v>
      </c>
      <c r="E47" s="30">
        <v>41.6</v>
      </c>
      <c r="F47" s="30">
        <v>23.8</v>
      </c>
      <c r="G47" s="30">
        <v>184.08199999999999</v>
      </c>
      <c r="H47" s="30">
        <v>439344</v>
      </c>
      <c r="I47" s="30">
        <v>182427</v>
      </c>
      <c r="J47" s="30">
        <v>182.42699999999999</v>
      </c>
      <c r="K47" s="30">
        <v>9938</v>
      </c>
      <c r="L47" s="30" t="s">
        <v>67</v>
      </c>
      <c r="M47" s="30">
        <v>126329</v>
      </c>
      <c r="N47" s="30">
        <v>1.2629999999999999</v>
      </c>
      <c r="O47" s="30">
        <v>6878</v>
      </c>
      <c r="P47" s="30" t="s">
        <v>68</v>
      </c>
      <c r="Q47" s="30">
        <v>130588</v>
      </c>
      <c r="R47" s="30">
        <v>0.39200000000000002</v>
      </c>
      <c r="S47" s="30">
        <v>7107</v>
      </c>
      <c r="T47" s="30" t="s">
        <v>1</v>
      </c>
      <c r="U47" s="30">
        <v>0.69248750000000003</v>
      </c>
      <c r="V47" s="30">
        <v>7.7587000000000003E-3</v>
      </c>
      <c r="W47" s="30">
        <v>-4.0000000000000001E-3</v>
      </c>
      <c r="X47" s="30">
        <v>-4.0000000000000001E-3</v>
      </c>
      <c r="Y47" s="30">
        <v>0.7158331</v>
      </c>
      <c r="Z47" s="30">
        <v>2.0216000000000001E-3</v>
      </c>
      <c r="AA47" s="30">
        <v>-0.05</v>
      </c>
      <c r="AB47" s="30">
        <v>-0.05</v>
      </c>
      <c r="AC47" s="30">
        <v>-0.05</v>
      </c>
      <c r="AD47" s="30">
        <v>2.0051000000000001E-3</v>
      </c>
      <c r="AE47" s="30">
        <v>0.20010900000000001</v>
      </c>
      <c r="AF47" s="30">
        <v>-3.0000000000000001E-3</v>
      </c>
      <c r="AG47" s="30">
        <v>3.6782E-3</v>
      </c>
      <c r="AH47" s="30">
        <v>0.36647099999999999</v>
      </c>
    </row>
    <row r="48" spans="1:34" ht="20.25" customHeight="1" x14ac:dyDescent="0.65">
      <c r="A48" s="30" t="s">
        <v>48</v>
      </c>
      <c r="B48" s="30">
        <v>2</v>
      </c>
      <c r="C48" s="30">
        <v>57.5</v>
      </c>
      <c r="D48" s="30">
        <v>77.3</v>
      </c>
      <c r="E48" s="30">
        <v>81.3</v>
      </c>
      <c r="F48" s="30">
        <v>23.8</v>
      </c>
      <c r="G48" s="30">
        <v>184.803</v>
      </c>
      <c r="H48" s="30">
        <v>441070</v>
      </c>
      <c r="I48" s="30">
        <v>183141</v>
      </c>
      <c r="J48" s="30">
        <v>183.14099999999999</v>
      </c>
      <c r="K48" s="30">
        <v>9956</v>
      </c>
      <c r="L48" s="30" t="s">
        <v>83</v>
      </c>
      <c r="M48" s="30">
        <v>126824</v>
      </c>
      <c r="N48" s="30">
        <v>1.268</v>
      </c>
      <c r="O48" s="30">
        <v>6891</v>
      </c>
      <c r="P48" s="30" t="s">
        <v>70</v>
      </c>
      <c r="Q48" s="30">
        <v>131105</v>
      </c>
      <c r="R48" s="30">
        <v>0.39300000000000002</v>
      </c>
      <c r="S48" s="30">
        <v>7124</v>
      </c>
      <c r="T48" s="30" t="s">
        <v>78</v>
      </c>
      <c r="U48" s="30">
        <v>0.6924903</v>
      </c>
      <c r="V48" s="30">
        <v>7.7587000000000003E-3</v>
      </c>
      <c r="W48" s="30">
        <v>0</v>
      </c>
      <c r="X48" s="30">
        <v>0</v>
      </c>
      <c r="Y48" s="30">
        <v>0.71586899999999998</v>
      </c>
      <c r="Z48" s="30">
        <v>2.0217E-3</v>
      </c>
      <c r="AA48" s="30">
        <v>0</v>
      </c>
      <c r="AB48" s="30">
        <v>0</v>
      </c>
      <c r="AC48" s="30">
        <v>0</v>
      </c>
      <c r="AD48" s="30">
        <v>2.0052E-3</v>
      </c>
      <c r="AE48" s="30">
        <v>0.20011899999999999</v>
      </c>
      <c r="AF48" s="30">
        <v>0</v>
      </c>
      <c r="AG48" s="30">
        <v>3.6782E-3</v>
      </c>
      <c r="AH48" s="30">
        <v>0.36647200000000002</v>
      </c>
    </row>
    <row r="49" spans="1:34" ht="20.25" customHeight="1" x14ac:dyDescent="0.65">
      <c r="A49" s="30" t="s">
        <v>48</v>
      </c>
      <c r="B49" s="30">
        <v>3</v>
      </c>
      <c r="C49" s="30">
        <v>97.4</v>
      </c>
      <c r="D49" s="30">
        <v>117</v>
      </c>
      <c r="E49" s="30">
        <v>121.2</v>
      </c>
      <c r="F49" s="30">
        <v>23.8</v>
      </c>
      <c r="G49" s="30">
        <v>185.05699999999999</v>
      </c>
      <c r="H49" s="30">
        <v>441686</v>
      </c>
      <c r="I49" s="30">
        <v>183393</v>
      </c>
      <c r="J49" s="30">
        <v>183.393</v>
      </c>
      <c r="K49" s="30">
        <v>9954</v>
      </c>
      <c r="L49" s="30" t="s">
        <v>69</v>
      </c>
      <c r="M49" s="30">
        <v>126998</v>
      </c>
      <c r="N49" s="30">
        <v>1.27</v>
      </c>
      <c r="O49" s="30">
        <v>6889</v>
      </c>
      <c r="P49" s="30" t="s">
        <v>73</v>
      </c>
      <c r="Q49" s="30">
        <v>131295</v>
      </c>
      <c r="R49" s="30">
        <v>0.39400000000000002</v>
      </c>
      <c r="S49" s="30">
        <v>7120</v>
      </c>
      <c r="T49" s="30" t="s">
        <v>74</v>
      </c>
      <c r="U49" s="30">
        <v>0.69248940000000003</v>
      </c>
      <c r="V49" s="30">
        <v>7.7587000000000003E-3</v>
      </c>
      <c r="W49" s="30">
        <v>-1E-3</v>
      </c>
      <c r="X49" s="30">
        <v>-1E-3</v>
      </c>
      <c r="Y49" s="30">
        <v>0.71592129999999998</v>
      </c>
      <c r="Z49" s="30">
        <v>2.0217999999999998E-3</v>
      </c>
      <c r="AA49" s="30">
        <v>7.2999999999999995E-2</v>
      </c>
      <c r="AB49" s="30">
        <v>7.2999999999999995E-2</v>
      </c>
      <c r="AC49" s="30">
        <v>7.3999999999999996E-2</v>
      </c>
      <c r="AD49" s="30">
        <v>2.0052999999999998E-3</v>
      </c>
      <c r="AE49" s="30">
        <v>0.20013300000000001</v>
      </c>
      <c r="AF49" s="30">
        <v>-3.0000000000000001E-3</v>
      </c>
      <c r="AG49" s="30">
        <v>3.6782E-3</v>
      </c>
      <c r="AH49" s="30">
        <v>0.36647099999999999</v>
      </c>
    </row>
    <row r="50" spans="1:34" ht="20.25" customHeight="1" x14ac:dyDescent="0.65">
      <c r="A50" s="30" t="s">
        <v>48</v>
      </c>
      <c r="B50" s="30">
        <v>4</v>
      </c>
      <c r="C50" s="30">
        <v>253.9</v>
      </c>
      <c r="D50" s="30">
        <v>259.39999999999998</v>
      </c>
      <c r="E50" s="30">
        <v>277.60000000000002</v>
      </c>
      <c r="F50" s="30">
        <v>23.6</v>
      </c>
      <c r="G50" s="30">
        <v>1.258</v>
      </c>
      <c r="H50" s="30">
        <v>4314</v>
      </c>
      <c r="I50" s="30">
        <v>1239</v>
      </c>
      <c r="J50" s="30">
        <v>1.2390000000000001</v>
      </c>
      <c r="K50" s="30">
        <v>209</v>
      </c>
      <c r="L50" s="30" t="s">
        <v>75</v>
      </c>
      <c r="M50" s="30">
        <v>1324</v>
      </c>
      <c r="N50" s="30">
        <v>1.2999999999999999E-2</v>
      </c>
      <c r="O50" s="30">
        <v>222</v>
      </c>
      <c r="P50" s="30" t="s">
        <v>76</v>
      </c>
      <c r="Q50" s="30">
        <v>1751</v>
      </c>
      <c r="R50" s="30">
        <v>5.0000000000000001E-3</v>
      </c>
      <c r="S50" s="30">
        <v>294</v>
      </c>
      <c r="T50" s="30" t="s">
        <v>77</v>
      </c>
      <c r="U50" s="30">
        <v>1.0686133</v>
      </c>
      <c r="V50" s="30">
        <v>1.19728E-2</v>
      </c>
      <c r="W50" s="30">
        <v>543.14599999999996</v>
      </c>
      <c r="X50" s="30">
        <v>543.14599999999996</v>
      </c>
      <c r="Y50" s="30">
        <v>1.4127578999999999</v>
      </c>
      <c r="Z50" s="30">
        <v>3.9897999999999999E-3</v>
      </c>
      <c r="AA50" s="30">
        <v>973.48699999999997</v>
      </c>
      <c r="AB50" s="30">
        <v>973.48699999999997</v>
      </c>
      <c r="AC50" s="30">
        <v>970.26</v>
      </c>
      <c r="AD50" s="30">
        <v>3.9508E-3</v>
      </c>
      <c r="AE50" s="30">
        <v>0.39352199999999998</v>
      </c>
      <c r="AF50" s="30">
        <v>549.93700000000001</v>
      </c>
      <c r="AG50" s="30">
        <v>5.7010000000000003E-3</v>
      </c>
      <c r="AH50" s="30">
        <v>0.56686599999999998</v>
      </c>
    </row>
    <row r="51" spans="1:34" ht="20.25" customHeight="1" x14ac:dyDescent="0.65">
      <c r="A51" s="30" t="s">
        <v>48</v>
      </c>
      <c r="B51" s="30">
        <v>5</v>
      </c>
      <c r="C51" s="30">
        <v>291.10000000000002</v>
      </c>
      <c r="D51" s="30">
        <v>297</v>
      </c>
      <c r="E51" s="30">
        <v>313.10000000000002</v>
      </c>
      <c r="F51" s="30">
        <v>21.9</v>
      </c>
      <c r="G51" s="30">
        <v>0.79400000000000004</v>
      </c>
      <c r="H51" s="30">
        <v>1996</v>
      </c>
      <c r="I51" s="30">
        <v>786</v>
      </c>
      <c r="J51" s="30">
        <v>0.78600000000000003</v>
      </c>
      <c r="K51" s="30">
        <v>128</v>
      </c>
      <c r="L51" s="30" t="s">
        <v>3</v>
      </c>
      <c r="M51" s="30">
        <v>631</v>
      </c>
      <c r="N51" s="30">
        <v>6.0000000000000001E-3</v>
      </c>
      <c r="O51" s="30">
        <v>103</v>
      </c>
      <c r="P51" s="30" t="s">
        <v>1</v>
      </c>
      <c r="Q51" s="30">
        <v>579</v>
      </c>
      <c r="R51" s="30">
        <v>2E-3</v>
      </c>
      <c r="S51" s="30">
        <v>94</v>
      </c>
      <c r="T51" s="30" t="s">
        <v>2</v>
      </c>
      <c r="U51" s="30">
        <v>0.80178859999999996</v>
      </c>
      <c r="V51" s="30">
        <v>8.9832999999999996E-3</v>
      </c>
      <c r="W51" s="30">
        <v>157.834</v>
      </c>
      <c r="X51" s="30">
        <v>157.834</v>
      </c>
      <c r="Y51" s="30">
        <v>0.73634869999999997</v>
      </c>
      <c r="Z51" s="30">
        <v>2.0795000000000002E-3</v>
      </c>
      <c r="AA51" s="30">
        <v>28.608000000000001</v>
      </c>
      <c r="AB51" s="30">
        <v>28.608000000000001</v>
      </c>
      <c r="AC51" s="30">
        <v>26.154</v>
      </c>
      <c r="AD51" s="30">
        <v>2.0576000000000001E-3</v>
      </c>
      <c r="AE51" s="30">
        <v>0.205342</v>
      </c>
      <c r="AF51" s="30">
        <v>165.732</v>
      </c>
      <c r="AG51" s="30">
        <v>4.2877999999999996E-3</v>
      </c>
      <c r="AH51" s="30">
        <v>0.42694900000000002</v>
      </c>
    </row>
    <row r="52" spans="1:34" ht="20.25" customHeight="1" x14ac:dyDescent="0.65">
      <c r="A52" s="30" t="s">
        <v>111</v>
      </c>
      <c r="B52" s="30">
        <v>1</v>
      </c>
      <c r="C52" s="30">
        <v>17.8</v>
      </c>
      <c r="D52" s="30">
        <v>37.4</v>
      </c>
      <c r="E52" s="30">
        <v>41.2</v>
      </c>
      <c r="F52" s="30">
        <v>23.4</v>
      </c>
      <c r="G52" s="30">
        <v>183.74199999999999</v>
      </c>
      <c r="H52" s="30">
        <v>438552</v>
      </c>
      <c r="I52" s="30">
        <v>182090</v>
      </c>
      <c r="J52" s="30">
        <v>182.09</v>
      </c>
      <c r="K52" s="30">
        <v>9926</v>
      </c>
      <c r="L52" s="30" t="s">
        <v>82</v>
      </c>
      <c r="M52" s="30">
        <v>126106</v>
      </c>
      <c r="N52" s="30">
        <v>1.2609999999999999</v>
      </c>
      <c r="O52" s="30">
        <v>6869</v>
      </c>
      <c r="P52" s="30" t="s">
        <v>2</v>
      </c>
      <c r="Q52" s="30">
        <v>130357</v>
      </c>
      <c r="R52" s="30">
        <v>0.39100000000000001</v>
      </c>
      <c r="S52" s="30">
        <v>7100</v>
      </c>
      <c r="T52" s="30" t="s">
        <v>85</v>
      </c>
      <c r="U52" s="30">
        <v>0.69254400000000005</v>
      </c>
      <c r="V52" s="30">
        <v>7.7592E-3</v>
      </c>
      <c r="W52" s="30">
        <v>5.7000000000000002E-2</v>
      </c>
      <c r="X52" s="30">
        <v>5.7000000000000002E-2</v>
      </c>
      <c r="Y52" s="30">
        <v>0.71588960000000001</v>
      </c>
      <c r="Z52" s="30">
        <v>2.0217999999999998E-3</v>
      </c>
      <c r="AA52" s="30">
        <v>4.8000000000000001E-2</v>
      </c>
      <c r="AB52" s="30">
        <v>4.8000000000000001E-2</v>
      </c>
      <c r="AC52" s="30">
        <v>4.7E-2</v>
      </c>
      <c r="AD52" s="30">
        <v>2.0052999999999998E-3</v>
      </c>
      <c r="AE52" s="30">
        <v>0.200128</v>
      </c>
      <c r="AF52" s="30">
        <v>5.8999999999999997E-2</v>
      </c>
      <c r="AG52" s="30">
        <v>3.6784000000000001E-3</v>
      </c>
      <c r="AH52" s="30">
        <v>0.36649399999999999</v>
      </c>
    </row>
    <row r="53" spans="1:34" ht="20.25" customHeight="1" x14ac:dyDescent="0.65">
      <c r="A53" s="30" t="s">
        <v>111</v>
      </c>
      <c r="B53" s="30">
        <v>2</v>
      </c>
      <c r="C53" s="30">
        <v>57.5</v>
      </c>
      <c r="D53" s="30">
        <v>77.3</v>
      </c>
      <c r="E53" s="30">
        <v>81.5</v>
      </c>
      <c r="F53" s="30">
        <v>24</v>
      </c>
      <c r="G53" s="30">
        <v>184.77600000000001</v>
      </c>
      <c r="H53" s="30">
        <v>441005</v>
      </c>
      <c r="I53" s="30">
        <v>183114</v>
      </c>
      <c r="J53" s="30">
        <v>183.114</v>
      </c>
      <c r="K53" s="30">
        <v>9954</v>
      </c>
      <c r="L53" s="30" t="s">
        <v>86</v>
      </c>
      <c r="M53" s="30">
        <v>126807</v>
      </c>
      <c r="N53" s="30">
        <v>1.268</v>
      </c>
      <c r="O53" s="30">
        <v>6891</v>
      </c>
      <c r="P53" s="30" t="s">
        <v>87</v>
      </c>
      <c r="Q53" s="30">
        <v>131083</v>
      </c>
      <c r="R53" s="30">
        <v>0.39300000000000002</v>
      </c>
      <c r="S53" s="30">
        <v>7122</v>
      </c>
      <c r="T53" s="30" t="s">
        <v>88</v>
      </c>
      <c r="U53" s="30">
        <v>0.69250429999999996</v>
      </c>
      <c r="V53" s="30">
        <v>7.7587000000000003E-3</v>
      </c>
      <c r="W53" s="30">
        <v>0</v>
      </c>
      <c r="X53" s="30">
        <v>0</v>
      </c>
      <c r="Y53" s="30">
        <v>0.71585560000000004</v>
      </c>
      <c r="Z53" s="30">
        <v>2.0217E-3</v>
      </c>
      <c r="AA53" s="30">
        <v>0</v>
      </c>
      <c r="AB53" s="30">
        <v>0</v>
      </c>
      <c r="AC53" s="30">
        <v>0</v>
      </c>
      <c r="AD53" s="30">
        <v>2.0052E-3</v>
      </c>
      <c r="AE53" s="30">
        <v>0.20011899999999999</v>
      </c>
      <c r="AF53" s="30">
        <v>0</v>
      </c>
      <c r="AG53" s="30">
        <v>3.6782E-3</v>
      </c>
      <c r="AH53" s="30">
        <v>0.36647200000000002</v>
      </c>
    </row>
    <row r="54" spans="1:34" ht="20.25" customHeight="1" x14ac:dyDescent="0.65">
      <c r="A54" s="30" t="s">
        <v>111</v>
      </c>
      <c r="B54" s="30">
        <v>3</v>
      </c>
      <c r="C54" s="30">
        <v>97.4</v>
      </c>
      <c r="D54" s="30">
        <v>117</v>
      </c>
      <c r="E54" s="30">
        <v>121.4</v>
      </c>
      <c r="F54" s="30">
        <v>24</v>
      </c>
      <c r="G54" s="30">
        <v>184.845</v>
      </c>
      <c r="H54" s="30">
        <v>441171</v>
      </c>
      <c r="I54" s="30">
        <v>183183</v>
      </c>
      <c r="J54" s="30">
        <v>183.18299999999999</v>
      </c>
      <c r="K54" s="30">
        <v>9944</v>
      </c>
      <c r="L54" s="30" t="s">
        <v>89</v>
      </c>
      <c r="M54" s="30">
        <v>126851</v>
      </c>
      <c r="N54" s="30">
        <v>1.2689999999999999</v>
      </c>
      <c r="O54" s="30">
        <v>6881</v>
      </c>
      <c r="P54" s="30" t="s">
        <v>90</v>
      </c>
      <c r="Q54" s="30">
        <v>131137</v>
      </c>
      <c r="R54" s="30">
        <v>0.39300000000000002</v>
      </c>
      <c r="S54" s="30">
        <v>7113</v>
      </c>
      <c r="T54" s="30" t="s">
        <v>91</v>
      </c>
      <c r="U54" s="30">
        <v>0.69248209999999999</v>
      </c>
      <c r="V54" s="30">
        <v>7.7584999999999998E-3</v>
      </c>
      <c r="W54" s="30">
        <v>-3.2000000000000001E-2</v>
      </c>
      <c r="X54" s="30">
        <v>-3.2000000000000001E-2</v>
      </c>
      <c r="Y54" s="30">
        <v>0.71587970000000001</v>
      </c>
      <c r="Z54" s="30">
        <v>2.0217999999999998E-3</v>
      </c>
      <c r="AA54" s="30">
        <v>3.4000000000000002E-2</v>
      </c>
      <c r="AB54" s="30">
        <v>3.4000000000000002E-2</v>
      </c>
      <c r="AC54" s="30">
        <v>3.4000000000000002E-2</v>
      </c>
      <c r="AD54" s="30">
        <v>2.0052999999999998E-3</v>
      </c>
      <c r="AE54" s="30">
        <v>0.200126</v>
      </c>
      <c r="AF54" s="30">
        <v>-3.5000000000000003E-2</v>
      </c>
      <c r="AG54" s="30">
        <v>3.6781000000000001E-3</v>
      </c>
      <c r="AH54" s="30">
        <v>0.36645899999999998</v>
      </c>
    </row>
    <row r="55" spans="1:34" ht="20.25" customHeight="1" x14ac:dyDescent="0.65">
      <c r="A55" s="30" t="s">
        <v>111</v>
      </c>
      <c r="B55" s="30">
        <v>4</v>
      </c>
      <c r="C55" s="30">
        <v>228.6</v>
      </c>
      <c r="D55" s="30">
        <v>229.9</v>
      </c>
      <c r="E55" s="30">
        <v>408.8</v>
      </c>
      <c r="F55" s="30">
        <v>180.2</v>
      </c>
      <c r="G55" s="30">
        <v>3455.3380000000002</v>
      </c>
      <c r="H55" s="30">
        <v>10427701</v>
      </c>
      <c r="I55" s="30">
        <v>3410257</v>
      </c>
      <c r="J55" s="30">
        <v>3410.2570000000001</v>
      </c>
      <c r="K55" s="30">
        <v>49802</v>
      </c>
      <c r="L55" s="30" t="s">
        <v>92</v>
      </c>
      <c r="M55" s="30">
        <v>3432635</v>
      </c>
      <c r="N55" s="30">
        <v>34.326000000000001</v>
      </c>
      <c r="O55" s="30">
        <v>49848</v>
      </c>
      <c r="P55" s="30" t="s">
        <v>70</v>
      </c>
      <c r="Q55" s="30">
        <v>3584809</v>
      </c>
      <c r="R55" s="30">
        <v>10.754</v>
      </c>
      <c r="S55" s="30">
        <v>49866</v>
      </c>
      <c r="T55" s="30" t="s">
        <v>84</v>
      </c>
      <c r="U55" s="30">
        <v>1.0065617</v>
      </c>
      <c r="V55" s="30">
        <v>1.12774E-2</v>
      </c>
      <c r="W55" s="30">
        <v>453.51</v>
      </c>
      <c r="X55" s="30">
        <v>453.51</v>
      </c>
      <c r="Y55" s="30">
        <v>1.0511842</v>
      </c>
      <c r="Z55" s="30">
        <v>2.9686999999999999E-3</v>
      </c>
      <c r="AA55" s="30">
        <v>468.43099999999998</v>
      </c>
      <c r="AB55" s="30">
        <v>468.43099999999998</v>
      </c>
      <c r="AC55" s="30">
        <v>463.36200000000002</v>
      </c>
      <c r="AD55" s="30">
        <v>2.9342999999999999E-3</v>
      </c>
      <c r="AE55" s="30">
        <v>0.29257499999999997</v>
      </c>
      <c r="AF55" s="30">
        <v>466.44</v>
      </c>
      <c r="AG55" s="30">
        <v>5.3939000000000001E-3</v>
      </c>
      <c r="AH55" s="30">
        <v>0.53649199999999997</v>
      </c>
    </row>
    <row r="56" spans="1:34" ht="20.25" customHeight="1" x14ac:dyDescent="0.65">
      <c r="A56" s="30" t="s">
        <v>112</v>
      </c>
      <c r="B56" s="30">
        <v>1</v>
      </c>
      <c r="C56" s="30">
        <v>17.8</v>
      </c>
      <c r="D56" s="30">
        <v>37.4</v>
      </c>
      <c r="E56" s="30">
        <v>41.6</v>
      </c>
      <c r="F56" s="30">
        <v>23.8</v>
      </c>
      <c r="G56" s="30">
        <v>185.18100000000001</v>
      </c>
      <c r="H56" s="30">
        <v>442092</v>
      </c>
      <c r="I56" s="30">
        <v>183516</v>
      </c>
      <c r="J56" s="30">
        <v>183.51599999999999</v>
      </c>
      <c r="K56" s="30">
        <v>9997</v>
      </c>
      <c r="L56" s="30" t="s">
        <v>93</v>
      </c>
      <c r="M56" s="30">
        <v>127091</v>
      </c>
      <c r="N56" s="30">
        <v>1.2709999999999999</v>
      </c>
      <c r="O56" s="30">
        <v>6919</v>
      </c>
      <c r="P56" s="30" t="s">
        <v>90</v>
      </c>
      <c r="Q56" s="30">
        <v>131485</v>
      </c>
      <c r="R56" s="30">
        <v>0.39400000000000002</v>
      </c>
      <c r="S56" s="30">
        <v>7156</v>
      </c>
      <c r="T56" s="30" t="s">
        <v>94</v>
      </c>
      <c r="U56" s="30">
        <v>0.69253529999999996</v>
      </c>
      <c r="V56" s="30">
        <v>7.7587999999999997E-3</v>
      </c>
      <c r="W56" s="30">
        <v>7.0000000000000001E-3</v>
      </c>
      <c r="X56" s="30">
        <v>7.0000000000000001E-3</v>
      </c>
      <c r="Y56" s="30">
        <v>0.71647919999999998</v>
      </c>
      <c r="Z56" s="30">
        <v>2.0216000000000001E-3</v>
      </c>
      <c r="AA56" s="30">
        <v>-4.2000000000000003E-2</v>
      </c>
      <c r="AB56" s="30">
        <v>-4.2000000000000003E-2</v>
      </c>
      <c r="AC56" s="30">
        <v>-4.2000000000000003E-2</v>
      </c>
      <c r="AD56" s="30">
        <v>2.0051000000000001E-3</v>
      </c>
      <c r="AE56" s="30">
        <v>0.20011000000000001</v>
      </c>
      <c r="AF56" s="30">
        <v>8.0000000000000002E-3</v>
      </c>
      <c r="AG56" s="30">
        <v>3.6782E-3</v>
      </c>
      <c r="AH56" s="30">
        <v>0.366475</v>
      </c>
    </row>
    <row r="57" spans="1:34" ht="20.25" customHeight="1" x14ac:dyDescent="0.65">
      <c r="A57" s="30" t="s">
        <v>112</v>
      </c>
      <c r="B57" s="30">
        <v>2</v>
      </c>
      <c r="C57" s="30">
        <v>57.5</v>
      </c>
      <c r="D57" s="30">
        <v>77.3</v>
      </c>
      <c r="E57" s="30">
        <v>81.5</v>
      </c>
      <c r="F57" s="30">
        <v>24</v>
      </c>
      <c r="G57" s="30">
        <v>186.04900000000001</v>
      </c>
      <c r="H57" s="30">
        <v>444168</v>
      </c>
      <c r="I57" s="30">
        <v>184375</v>
      </c>
      <c r="J57" s="30">
        <v>184.375</v>
      </c>
      <c r="K57" s="30">
        <v>10020</v>
      </c>
      <c r="L57" s="30" t="s">
        <v>89</v>
      </c>
      <c r="M57" s="30">
        <v>127686</v>
      </c>
      <c r="N57" s="30">
        <v>1.2769999999999999</v>
      </c>
      <c r="O57" s="30">
        <v>6936</v>
      </c>
      <c r="P57" s="30" t="s">
        <v>90</v>
      </c>
      <c r="Q57" s="30">
        <v>132107</v>
      </c>
      <c r="R57" s="30">
        <v>0.39600000000000002</v>
      </c>
      <c r="S57" s="30">
        <v>7175</v>
      </c>
      <c r="T57" s="30" t="s">
        <v>95</v>
      </c>
      <c r="U57" s="30">
        <v>0.6925308</v>
      </c>
      <c r="V57" s="30">
        <v>7.7587000000000003E-3</v>
      </c>
      <c r="W57" s="30">
        <v>0</v>
      </c>
      <c r="X57" s="30">
        <v>0</v>
      </c>
      <c r="Y57" s="30">
        <v>0.71650910000000001</v>
      </c>
      <c r="Z57" s="30">
        <v>2.0217E-3</v>
      </c>
      <c r="AA57" s="30">
        <v>0</v>
      </c>
      <c r="AB57" s="30">
        <v>0</v>
      </c>
      <c r="AC57" s="30">
        <v>0</v>
      </c>
      <c r="AD57" s="30">
        <v>2.0052E-3</v>
      </c>
      <c r="AE57" s="30">
        <v>0.20011899999999999</v>
      </c>
      <c r="AF57" s="30">
        <v>0</v>
      </c>
      <c r="AG57" s="30">
        <v>3.6782E-3</v>
      </c>
      <c r="AH57" s="30">
        <v>0.36647200000000002</v>
      </c>
    </row>
    <row r="58" spans="1:34" ht="20.25" customHeight="1" x14ac:dyDescent="0.65">
      <c r="A58" s="30" t="s">
        <v>112</v>
      </c>
      <c r="B58" s="30">
        <v>3</v>
      </c>
      <c r="C58" s="30">
        <v>97.4</v>
      </c>
      <c r="D58" s="30">
        <v>117</v>
      </c>
      <c r="E58" s="30">
        <v>121.4</v>
      </c>
      <c r="F58" s="30">
        <v>24</v>
      </c>
      <c r="G58" s="30">
        <v>186.24199999999999</v>
      </c>
      <c r="H58" s="30">
        <v>444633</v>
      </c>
      <c r="I58" s="30">
        <v>184567</v>
      </c>
      <c r="J58" s="30">
        <v>184.56700000000001</v>
      </c>
      <c r="K58" s="30">
        <v>10009</v>
      </c>
      <c r="L58" s="30" t="s">
        <v>89</v>
      </c>
      <c r="M58" s="30">
        <v>127817</v>
      </c>
      <c r="N58" s="30">
        <v>1.278</v>
      </c>
      <c r="O58" s="30">
        <v>6927</v>
      </c>
      <c r="P58" s="30" t="s">
        <v>96</v>
      </c>
      <c r="Q58" s="30">
        <v>132249</v>
      </c>
      <c r="R58" s="30">
        <v>0.39700000000000002</v>
      </c>
      <c r="S58" s="30">
        <v>7165</v>
      </c>
      <c r="T58" s="30" t="s">
        <v>97</v>
      </c>
      <c r="U58" s="30">
        <v>0.69252590000000003</v>
      </c>
      <c r="V58" s="30">
        <v>7.7587000000000003E-3</v>
      </c>
      <c r="W58" s="30">
        <v>-7.0000000000000001E-3</v>
      </c>
      <c r="X58" s="30">
        <v>-7.0000000000000001E-3</v>
      </c>
      <c r="Y58" s="30">
        <v>0.71653719999999999</v>
      </c>
      <c r="Z58" s="30">
        <v>2.0217999999999998E-3</v>
      </c>
      <c r="AA58" s="30">
        <v>3.9E-2</v>
      </c>
      <c r="AB58" s="30">
        <v>3.9E-2</v>
      </c>
      <c r="AC58" s="30">
        <v>0.04</v>
      </c>
      <c r="AD58" s="30">
        <v>2.0052999999999998E-3</v>
      </c>
      <c r="AE58" s="30">
        <v>0.200127</v>
      </c>
      <c r="AF58" s="30">
        <v>-8.9999999999999993E-3</v>
      </c>
      <c r="AG58" s="30">
        <v>3.6782E-3</v>
      </c>
      <c r="AH58" s="30">
        <v>0.36646899999999999</v>
      </c>
    </row>
    <row r="59" spans="1:34" ht="20.25" customHeight="1" x14ac:dyDescent="0.65">
      <c r="A59" s="30" t="s">
        <v>112</v>
      </c>
      <c r="B59" s="30">
        <v>4</v>
      </c>
      <c r="C59" s="30">
        <v>266.89999999999998</v>
      </c>
      <c r="D59" s="30">
        <v>273</v>
      </c>
      <c r="E59" s="30">
        <v>300.5</v>
      </c>
      <c r="F59" s="30">
        <v>33.6</v>
      </c>
      <c r="G59" s="30">
        <v>6.6980000000000004</v>
      </c>
      <c r="H59" s="30">
        <v>22897</v>
      </c>
      <c r="I59" s="30">
        <v>6601</v>
      </c>
      <c r="J59" s="30">
        <v>6.601</v>
      </c>
      <c r="K59" s="30">
        <v>1083</v>
      </c>
      <c r="L59" s="30" t="s">
        <v>98</v>
      </c>
      <c r="M59" s="30">
        <v>6976</v>
      </c>
      <c r="N59" s="30">
        <v>7.0000000000000007E-2</v>
      </c>
      <c r="O59" s="30">
        <v>1144</v>
      </c>
      <c r="P59" s="30" t="s">
        <v>99</v>
      </c>
      <c r="Q59" s="30">
        <v>9320</v>
      </c>
      <c r="R59" s="30">
        <v>2.8000000000000001E-2</v>
      </c>
      <c r="S59" s="30">
        <v>1528</v>
      </c>
      <c r="T59" s="30" t="s">
        <v>100</v>
      </c>
      <c r="U59" s="30">
        <v>1.0568694000000001</v>
      </c>
      <c r="V59" s="30">
        <v>1.18406E-2</v>
      </c>
      <c r="W59" s="30">
        <v>526.09699999999998</v>
      </c>
      <c r="X59" s="30">
        <v>526.09699999999998</v>
      </c>
      <c r="Y59" s="30">
        <v>1.4120337999999999</v>
      </c>
      <c r="Z59" s="30">
        <v>3.9842000000000002E-3</v>
      </c>
      <c r="AA59" s="30">
        <v>970.71299999999997</v>
      </c>
      <c r="AB59" s="30">
        <v>970.71299999999997</v>
      </c>
      <c r="AC59" s="30">
        <v>967.87599999999998</v>
      </c>
      <c r="AD59" s="30">
        <v>3.9459999999999999E-3</v>
      </c>
      <c r="AE59" s="30">
        <v>0.39304800000000001</v>
      </c>
      <c r="AF59" s="30">
        <v>532.005</v>
      </c>
      <c r="AG59" s="30">
        <v>5.6350000000000003E-3</v>
      </c>
      <c r="AH59" s="30">
        <v>0.56034399999999995</v>
      </c>
    </row>
    <row r="60" spans="1:34" ht="20.25" customHeight="1" x14ac:dyDescent="0.65">
      <c r="A60" s="30" t="s">
        <v>112</v>
      </c>
      <c r="B60" s="30">
        <v>5</v>
      </c>
      <c r="C60" s="30">
        <v>304.89999999999998</v>
      </c>
      <c r="D60" s="30">
        <v>310.60000000000002</v>
      </c>
      <c r="E60" s="30">
        <v>328.3</v>
      </c>
      <c r="F60" s="30">
        <v>23.4</v>
      </c>
      <c r="G60" s="30">
        <v>0.92100000000000004</v>
      </c>
      <c r="H60" s="30">
        <v>3235</v>
      </c>
      <c r="I60" s="30">
        <v>903</v>
      </c>
      <c r="J60" s="30">
        <v>0.90300000000000002</v>
      </c>
      <c r="K60" s="30">
        <v>151</v>
      </c>
      <c r="L60" s="30" t="s">
        <v>5</v>
      </c>
      <c r="M60" s="30">
        <v>1653</v>
      </c>
      <c r="N60" s="30">
        <v>1.7000000000000001E-2</v>
      </c>
      <c r="O60" s="30">
        <v>272</v>
      </c>
      <c r="P60" s="30" t="s">
        <v>24</v>
      </c>
      <c r="Q60" s="30">
        <v>679</v>
      </c>
      <c r="R60" s="30">
        <v>2E-3</v>
      </c>
      <c r="S60" s="30">
        <v>116</v>
      </c>
      <c r="T60" s="30" t="s">
        <v>27</v>
      </c>
      <c r="U60" s="30">
        <v>1.8314324</v>
      </c>
      <c r="V60" s="30">
        <v>2.05183E-2</v>
      </c>
      <c r="W60" s="30">
        <v>1644.55</v>
      </c>
      <c r="X60" s="30">
        <v>1644.55</v>
      </c>
      <c r="Y60" s="30">
        <v>0.75237259999999995</v>
      </c>
      <c r="Z60" s="30">
        <v>2.1229E-3</v>
      </c>
      <c r="AA60" s="30">
        <v>50.052999999999997</v>
      </c>
      <c r="AB60" s="30">
        <v>50.052999999999997</v>
      </c>
      <c r="AC60" s="30">
        <v>4.1970000000000001</v>
      </c>
      <c r="AD60" s="30">
        <v>2.0135999999999999E-3</v>
      </c>
      <c r="AE60" s="30">
        <v>0.200957</v>
      </c>
      <c r="AF60" s="30">
        <v>1734.373</v>
      </c>
      <c r="AG60" s="30">
        <v>1.00576E-2</v>
      </c>
      <c r="AH60" s="30">
        <v>0.99574200000000002</v>
      </c>
    </row>
    <row r="61" spans="1:34" ht="20.25" customHeight="1" x14ac:dyDescent="0.65">
      <c r="A61" s="30" t="s">
        <v>113</v>
      </c>
      <c r="B61" s="30">
        <v>1</v>
      </c>
      <c r="C61" s="30">
        <v>17.8</v>
      </c>
      <c r="D61" s="30">
        <v>37.4</v>
      </c>
      <c r="E61" s="30">
        <v>41.6</v>
      </c>
      <c r="F61" s="30">
        <v>23.8</v>
      </c>
      <c r="G61" s="30">
        <v>184.99299999999999</v>
      </c>
      <c r="H61" s="30">
        <v>441589</v>
      </c>
      <c r="I61" s="30">
        <v>183330</v>
      </c>
      <c r="J61" s="30">
        <v>183.33</v>
      </c>
      <c r="K61" s="30">
        <v>9984</v>
      </c>
      <c r="L61" s="30" t="s">
        <v>73</v>
      </c>
      <c r="M61" s="30">
        <v>126973</v>
      </c>
      <c r="N61" s="30">
        <v>1.27</v>
      </c>
      <c r="O61" s="30">
        <v>6910</v>
      </c>
      <c r="P61" s="30" t="s">
        <v>71</v>
      </c>
      <c r="Q61" s="30">
        <v>131287</v>
      </c>
      <c r="R61" s="30">
        <v>0.39400000000000002</v>
      </c>
      <c r="S61" s="30">
        <v>7143</v>
      </c>
      <c r="T61" s="30" t="s">
        <v>93</v>
      </c>
      <c r="U61" s="30">
        <v>0.69259190000000004</v>
      </c>
      <c r="V61" s="30">
        <v>7.7587999999999997E-3</v>
      </c>
      <c r="W61" s="30">
        <v>0.01</v>
      </c>
      <c r="X61" s="30">
        <v>0.01</v>
      </c>
      <c r="Y61" s="30">
        <v>0.71612279999999995</v>
      </c>
      <c r="Z61" s="30">
        <v>2.0217E-3</v>
      </c>
      <c r="AA61" s="30">
        <v>1.4E-2</v>
      </c>
      <c r="AB61" s="30">
        <v>1.4E-2</v>
      </c>
      <c r="AC61" s="30">
        <v>1.4E-2</v>
      </c>
      <c r="AD61" s="30">
        <v>2.0052E-3</v>
      </c>
      <c r="AE61" s="30">
        <v>0.20012199999999999</v>
      </c>
      <c r="AF61" s="30">
        <v>0.01</v>
      </c>
      <c r="AG61" s="30">
        <v>3.6782E-3</v>
      </c>
      <c r="AH61" s="30">
        <v>0.36647600000000002</v>
      </c>
    </row>
    <row r="62" spans="1:34" ht="20.25" customHeight="1" x14ac:dyDescent="0.65">
      <c r="A62" s="30" t="s">
        <v>113</v>
      </c>
      <c r="B62" s="30">
        <v>2</v>
      </c>
      <c r="C62" s="30">
        <v>57.5</v>
      </c>
      <c r="D62" s="30">
        <v>77.3</v>
      </c>
      <c r="E62" s="30">
        <v>81.5</v>
      </c>
      <c r="F62" s="30">
        <v>24</v>
      </c>
      <c r="G62" s="30">
        <v>186.09200000000001</v>
      </c>
      <c r="H62" s="30">
        <v>444209</v>
      </c>
      <c r="I62" s="30">
        <v>184419</v>
      </c>
      <c r="J62" s="30">
        <v>184.41900000000001</v>
      </c>
      <c r="K62" s="30">
        <v>10006</v>
      </c>
      <c r="L62" s="30" t="s">
        <v>101</v>
      </c>
      <c r="M62" s="30">
        <v>127726</v>
      </c>
      <c r="N62" s="30">
        <v>1.2769999999999999</v>
      </c>
      <c r="O62" s="30">
        <v>6926</v>
      </c>
      <c r="P62" s="30" t="s">
        <v>79</v>
      </c>
      <c r="Q62" s="30">
        <v>132065</v>
      </c>
      <c r="R62" s="30">
        <v>0.39600000000000002</v>
      </c>
      <c r="S62" s="30">
        <v>7160</v>
      </c>
      <c r="T62" s="30" t="s">
        <v>102</v>
      </c>
      <c r="U62" s="30">
        <v>0.69258520000000001</v>
      </c>
      <c r="V62" s="30">
        <v>7.7587000000000003E-3</v>
      </c>
      <c r="W62" s="30">
        <v>0</v>
      </c>
      <c r="X62" s="30">
        <v>0</v>
      </c>
      <c r="Y62" s="30">
        <v>0.71611279999999999</v>
      </c>
      <c r="Z62" s="30">
        <v>2.0217E-3</v>
      </c>
      <c r="AA62" s="30">
        <v>0</v>
      </c>
      <c r="AB62" s="30">
        <v>0</v>
      </c>
      <c r="AC62" s="30">
        <v>0</v>
      </c>
      <c r="AD62" s="30">
        <v>2.0052E-3</v>
      </c>
      <c r="AE62" s="30">
        <v>0.20011899999999999</v>
      </c>
      <c r="AF62" s="30">
        <v>0</v>
      </c>
      <c r="AG62" s="30">
        <v>3.6782E-3</v>
      </c>
      <c r="AH62" s="30">
        <v>0.36647200000000002</v>
      </c>
    </row>
    <row r="63" spans="1:34" ht="20.25" customHeight="1" x14ac:dyDescent="0.65">
      <c r="A63" s="30" t="s">
        <v>113</v>
      </c>
      <c r="B63" s="30">
        <v>3</v>
      </c>
      <c r="C63" s="30">
        <v>97.2</v>
      </c>
      <c r="D63" s="30">
        <v>117</v>
      </c>
      <c r="E63" s="30">
        <v>121.2</v>
      </c>
      <c r="F63" s="30">
        <v>24</v>
      </c>
      <c r="G63" s="30">
        <v>186.458</v>
      </c>
      <c r="H63" s="30">
        <v>445093</v>
      </c>
      <c r="I63" s="30">
        <v>184781</v>
      </c>
      <c r="J63" s="30">
        <v>184.78100000000001</v>
      </c>
      <c r="K63" s="30">
        <v>9998</v>
      </c>
      <c r="L63" s="30" t="s">
        <v>101</v>
      </c>
      <c r="M63" s="30">
        <v>127977</v>
      </c>
      <c r="N63" s="30">
        <v>1.28</v>
      </c>
      <c r="O63" s="30">
        <v>6920</v>
      </c>
      <c r="P63" s="30" t="s">
        <v>74</v>
      </c>
      <c r="Q63" s="30">
        <v>132335</v>
      </c>
      <c r="R63" s="30">
        <v>0.39700000000000002</v>
      </c>
      <c r="S63" s="30">
        <v>7154</v>
      </c>
      <c r="T63" s="30" t="s">
        <v>87</v>
      </c>
      <c r="U63" s="30">
        <v>0.69258489999999995</v>
      </c>
      <c r="V63" s="30">
        <v>7.7587000000000003E-3</v>
      </c>
      <c r="W63" s="30">
        <v>-1E-3</v>
      </c>
      <c r="X63" s="30">
        <v>-1E-3</v>
      </c>
      <c r="Y63" s="30">
        <v>0.71617169999999997</v>
      </c>
      <c r="Z63" s="30">
        <v>2.0219000000000001E-3</v>
      </c>
      <c r="AA63" s="30">
        <v>8.2000000000000003E-2</v>
      </c>
      <c r="AB63" s="30">
        <v>8.2000000000000003E-2</v>
      </c>
      <c r="AC63" s="30">
        <v>8.3000000000000004E-2</v>
      </c>
      <c r="AD63" s="30">
        <v>2.0054000000000001E-3</v>
      </c>
      <c r="AE63" s="30">
        <v>0.20013500000000001</v>
      </c>
      <c r="AF63" s="30">
        <v>-3.0000000000000001E-3</v>
      </c>
      <c r="AG63" s="30">
        <v>3.6782E-3</v>
      </c>
      <c r="AH63" s="30">
        <v>0.36647099999999999</v>
      </c>
    </row>
    <row r="64" spans="1:34" ht="20.25" customHeight="1" x14ac:dyDescent="0.65">
      <c r="A64" s="30" t="s">
        <v>113</v>
      </c>
      <c r="B64" s="30">
        <v>4</v>
      </c>
      <c r="C64" s="30">
        <v>232.6</v>
      </c>
      <c r="D64" s="30">
        <v>233.9</v>
      </c>
      <c r="E64" s="30">
        <v>412.8</v>
      </c>
      <c r="F64" s="30">
        <v>180.2</v>
      </c>
      <c r="G64" s="30">
        <v>3133.9690000000001</v>
      </c>
      <c r="H64" s="30">
        <v>9532263</v>
      </c>
      <c r="I64" s="30">
        <v>3092352</v>
      </c>
      <c r="J64" s="30">
        <v>3092.3519999999999</v>
      </c>
      <c r="K64" s="30">
        <v>49800</v>
      </c>
      <c r="L64" s="30" t="s">
        <v>73</v>
      </c>
      <c r="M64" s="30">
        <v>3185318</v>
      </c>
      <c r="N64" s="30">
        <v>31.853000000000002</v>
      </c>
      <c r="O64" s="30">
        <v>49850</v>
      </c>
      <c r="P64" s="30" t="s">
        <v>78</v>
      </c>
      <c r="Q64" s="30">
        <v>3254593</v>
      </c>
      <c r="R64" s="30">
        <v>9.7639999999999993</v>
      </c>
      <c r="S64" s="30">
        <v>49860</v>
      </c>
      <c r="T64" s="30" t="s">
        <v>86</v>
      </c>
      <c r="U64" s="30">
        <v>1.030063</v>
      </c>
      <c r="V64" s="30">
        <v>1.1539300000000001E-2</v>
      </c>
      <c r="W64" s="30">
        <v>487.27300000000002</v>
      </c>
      <c r="X64" s="30">
        <v>487.27300000000002</v>
      </c>
      <c r="Y64" s="30">
        <v>1.0524652000000001</v>
      </c>
      <c r="Z64" s="30">
        <v>2.9713000000000001E-3</v>
      </c>
      <c r="AA64" s="30">
        <v>469.69200000000001</v>
      </c>
      <c r="AB64" s="30">
        <v>469.69200000000001</v>
      </c>
      <c r="AC64" s="30">
        <v>463.85599999999999</v>
      </c>
      <c r="AD64" s="30">
        <v>2.9353000000000001E-3</v>
      </c>
      <c r="AE64" s="30">
        <v>0.29267300000000002</v>
      </c>
      <c r="AF64" s="30">
        <v>502.03800000000001</v>
      </c>
      <c r="AG64" s="30">
        <v>5.5247999999999998E-3</v>
      </c>
      <c r="AH64" s="30">
        <v>0.54944400000000004</v>
      </c>
    </row>
    <row r="65" spans="1:34" ht="20.25" customHeight="1" x14ac:dyDescent="0.65">
      <c r="A65" s="30" t="s">
        <v>114</v>
      </c>
      <c r="B65" s="30">
        <v>1</v>
      </c>
      <c r="C65" s="30">
        <v>17.8</v>
      </c>
      <c r="D65" s="30">
        <v>37.4</v>
      </c>
      <c r="E65" s="30">
        <v>41.6</v>
      </c>
      <c r="F65" s="30">
        <v>23.8</v>
      </c>
      <c r="G65" s="30">
        <v>185.41800000000001</v>
      </c>
      <c r="H65" s="30">
        <v>442688</v>
      </c>
      <c r="I65" s="30">
        <v>183751</v>
      </c>
      <c r="J65" s="30">
        <v>183.751</v>
      </c>
      <c r="K65" s="30">
        <v>10016</v>
      </c>
      <c r="L65" s="30" t="s">
        <v>103</v>
      </c>
      <c r="M65" s="30">
        <v>127267</v>
      </c>
      <c r="N65" s="30">
        <v>1.2729999999999999</v>
      </c>
      <c r="O65" s="30">
        <v>6932</v>
      </c>
      <c r="P65" s="30" t="s">
        <v>102</v>
      </c>
      <c r="Q65" s="30">
        <v>131670</v>
      </c>
      <c r="R65" s="30">
        <v>0.39500000000000002</v>
      </c>
      <c r="S65" s="30">
        <v>7172</v>
      </c>
      <c r="T65" s="30" t="s">
        <v>88</v>
      </c>
      <c r="U65" s="30">
        <v>0.69260560000000004</v>
      </c>
      <c r="V65" s="30">
        <v>7.7590000000000003E-3</v>
      </c>
      <c r="W65" s="30">
        <v>2.9000000000000001E-2</v>
      </c>
      <c r="X65" s="30">
        <v>2.9000000000000001E-2</v>
      </c>
      <c r="Y65" s="30">
        <v>0.71656889999999995</v>
      </c>
      <c r="Z65" s="30">
        <v>2.0217E-3</v>
      </c>
      <c r="AA65" s="30">
        <v>-5.0000000000000001E-3</v>
      </c>
      <c r="AB65" s="30">
        <v>-5.0000000000000001E-3</v>
      </c>
      <c r="AC65" s="30">
        <v>-5.0000000000000001E-3</v>
      </c>
      <c r="AD65" s="30">
        <v>2.0052E-3</v>
      </c>
      <c r="AE65" s="30">
        <v>0.20011799999999999</v>
      </c>
      <c r="AF65" s="30">
        <v>3.1E-2</v>
      </c>
      <c r="AG65" s="30">
        <v>3.6782999999999998E-3</v>
      </c>
      <c r="AH65" s="30">
        <v>0.366483</v>
      </c>
    </row>
    <row r="66" spans="1:34" ht="20.25" customHeight="1" x14ac:dyDescent="0.65">
      <c r="A66" s="30" t="s">
        <v>115</v>
      </c>
      <c r="B66" s="30">
        <v>2</v>
      </c>
      <c r="C66" s="30">
        <v>57.5</v>
      </c>
      <c r="D66" s="30">
        <v>77.3</v>
      </c>
      <c r="E66" s="30">
        <v>81.5</v>
      </c>
      <c r="F66" s="30">
        <v>24</v>
      </c>
      <c r="G66" s="30">
        <v>186.304</v>
      </c>
      <c r="H66" s="30">
        <v>444798</v>
      </c>
      <c r="I66" s="30">
        <v>184628</v>
      </c>
      <c r="J66" s="30">
        <v>184.62799999999999</v>
      </c>
      <c r="K66" s="30">
        <v>10029</v>
      </c>
      <c r="L66" s="30" t="s">
        <v>89</v>
      </c>
      <c r="M66" s="30">
        <v>127871</v>
      </c>
      <c r="N66" s="30">
        <v>1.2789999999999999</v>
      </c>
      <c r="O66" s="30">
        <v>6943</v>
      </c>
      <c r="P66" s="30" t="s">
        <v>96</v>
      </c>
      <c r="Q66" s="30">
        <v>132299</v>
      </c>
      <c r="R66" s="30">
        <v>0.39700000000000002</v>
      </c>
      <c r="S66" s="30">
        <v>7182</v>
      </c>
      <c r="T66" s="30" t="s">
        <v>104</v>
      </c>
      <c r="U66" s="30">
        <v>0.69258540000000002</v>
      </c>
      <c r="V66" s="30">
        <v>7.7587000000000003E-3</v>
      </c>
      <c r="W66" s="30">
        <v>0</v>
      </c>
      <c r="X66" s="30">
        <v>0</v>
      </c>
      <c r="Y66" s="30">
        <v>0.71657219999999999</v>
      </c>
      <c r="Z66" s="30">
        <v>2.0217E-3</v>
      </c>
      <c r="AA66" s="30">
        <v>0</v>
      </c>
      <c r="AB66" s="30">
        <v>0</v>
      </c>
      <c r="AC66" s="30">
        <v>0</v>
      </c>
      <c r="AD66" s="30">
        <v>2.0052E-3</v>
      </c>
      <c r="AE66" s="30">
        <v>0.20011899999999999</v>
      </c>
      <c r="AF66" s="30">
        <v>0</v>
      </c>
      <c r="AG66" s="30">
        <v>3.6782E-3</v>
      </c>
      <c r="AH66" s="30">
        <v>0.36647200000000002</v>
      </c>
    </row>
    <row r="67" spans="1:34" ht="20.25" customHeight="1" x14ac:dyDescent="0.65">
      <c r="A67" s="30" t="s">
        <v>116</v>
      </c>
      <c r="B67" s="30">
        <v>3</v>
      </c>
      <c r="C67" s="30">
        <v>97.4</v>
      </c>
      <c r="D67" s="30">
        <v>117</v>
      </c>
      <c r="E67" s="30">
        <v>121.4</v>
      </c>
      <c r="F67" s="30">
        <v>24</v>
      </c>
      <c r="G67" s="30">
        <v>186.55600000000001</v>
      </c>
      <c r="H67" s="30">
        <v>445404</v>
      </c>
      <c r="I67" s="30">
        <v>184878</v>
      </c>
      <c r="J67" s="30">
        <v>184.87799999999999</v>
      </c>
      <c r="K67" s="30">
        <v>10026</v>
      </c>
      <c r="L67" s="30" t="s">
        <v>89</v>
      </c>
      <c r="M67" s="30">
        <v>128043</v>
      </c>
      <c r="N67" s="30">
        <v>1.28</v>
      </c>
      <c r="O67" s="30">
        <v>6939</v>
      </c>
      <c r="P67" s="30" t="s">
        <v>90</v>
      </c>
      <c r="Q67" s="30">
        <v>132483</v>
      </c>
      <c r="R67" s="30">
        <v>0.39700000000000002</v>
      </c>
      <c r="S67" s="30">
        <v>7179</v>
      </c>
      <c r="T67" s="30" t="s">
        <v>105</v>
      </c>
      <c r="U67" s="30">
        <v>0.69257800000000003</v>
      </c>
      <c r="V67" s="30">
        <v>7.7586E-3</v>
      </c>
      <c r="W67" s="30">
        <v>-1.0999999999999999E-2</v>
      </c>
      <c r="X67" s="30">
        <v>-1.0999999999999999E-2</v>
      </c>
      <c r="Y67" s="30">
        <v>0.71659850000000003</v>
      </c>
      <c r="Z67" s="30">
        <v>2.0217999999999998E-3</v>
      </c>
      <c r="AA67" s="30">
        <v>3.6999999999999998E-2</v>
      </c>
      <c r="AB67" s="30">
        <v>3.6999999999999998E-2</v>
      </c>
      <c r="AC67" s="30">
        <v>3.6999999999999998E-2</v>
      </c>
      <c r="AD67" s="30">
        <v>2.0052999999999998E-3</v>
      </c>
      <c r="AE67" s="30">
        <v>0.200126</v>
      </c>
      <c r="AF67" s="30">
        <v>-1.2E-2</v>
      </c>
      <c r="AG67" s="30">
        <v>3.6782E-3</v>
      </c>
      <c r="AH67" s="30">
        <v>0.36646800000000002</v>
      </c>
    </row>
    <row r="68" spans="1:34" ht="20.25" customHeight="1" x14ac:dyDescent="0.65">
      <c r="A68" s="30" t="s">
        <v>117</v>
      </c>
      <c r="B68" s="30">
        <v>4</v>
      </c>
      <c r="C68" s="30">
        <v>237.6</v>
      </c>
      <c r="D68" s="30">
        <v>239.1</v>
      </c>
      <c r="E68" s="30">
        <v>417.8</v>
      </c>
      <c r="F68" s="30">
        <v>180.2</v>
      </c>
      <c r="G68" s="30">
        <v>2639.9989999999998</v>
      </c>
      <c r="H68" s="30">
        <v>7999258</v>
      </c>
      <c r="I68" s="30">
        <v>2605379</v>
      </c>
      <c r="J68" s="30">
        <v>2605.3789999999999</v>
      </c>
      <c r="K68" s="30">
        <v>49798</v>
      </c>
      <c r="L68" s="30" t="s">
        <v>106</v>
      </c>
      <c r="M68" s="30">
        <v>2634056</v>
      </c>
      <c r="N68" s="30">
        <v>26.341000000000001</v>
      </c>
      <c r="O68" s="30">
        <v>49843</v>
      </c>
      <c r="P68" s="30" t="s">
        <v>107</v>
      </c>
      <c r="Q68" s="30">
        <v>2759823</v>
      </c>
      <c r="R68" s="30">
        <v>8.2789999999999999</v>
      </c>
      <c r="S68" s="30">
        <v>49861</v>
      </c>
      <c r="T68" s="30" t="s">
        <v>94</v>
      </c>
      <c r="U68" s="30">
        <v>1.0110066</v>
      </c>
      <c r="V68" s="30">
        <v>1.13259E-2</v>
      </c>
      <c r="W68" s="30">
        <v>459.75700000000001</v>
      </c>
      <c r="X68" s="30">
        <v>459.75700000000001</v>
      </c>
      <c r="Y68" s="30">
        <v>1.0592786000000001</v>
      </c>
      <c r="Z68" s="30">
        <v>2.9886000000000001E-3</v>
      </c>
      <c r="AA68" s="30">
        <v>478.25799999999998</v>
      </c>
      <c r="AB68" s="30">
        <v>478.25799999999998</v>
      </c>
      <c r="AC68" s="30">
        <v>473.12400000000002</v>
      </c>
      <c r="AD68" s="30">
        <v>2.9539000000000002E-3</v>
      </c>
      <c r="AE68" s="30">
        <v>0.29452099999999998</v>
      </c>
      <c r="AF68" s="30">
        <v>472.8</v>
      </c>
      <c r="AG68" s="30">
        <v>5.4172999999999999E-3</v>
      </c>
      <c r="AH68" s="30">
        <v>0.53880700000000004</v>
      </c>
    </row>
  </sheetData>
  <phoneticPr fontId="1" type="noConversion"/>
  <pageMargins left="0.75" right="0.75" top="1" bottom="1" header="0.5" footer="0.5"/>
  <pageSetup paperSize="9" orientation="portrait" r:id="rId1"/>
  <headerFooter alignWithMargins="0">
    <oddHeader>&amp;A</oddHeader>
    <oddFooter>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9ACB5-F7E4-472A-8555-9C78BDFFC8F5}">
  <dimension ref="A1:M22"/>
  <sheetViews>
    <sheetView workbookViewId="0">
      <selection activeCell="G17" sqref="G17"/>
    </sheetView>
  </sheetViews>
  <sheetFormatPr defaultColWidth="9" defaultRowHeight="14.5" x14ac:dyDescent="0.65"/>
  <cols>
    <col min="1" max="1" width="13" style="15" bestFit="1" customWidth="1"/>
    <col min="2" max="2" width="15.60546875" style="15" bestFit="1" customWidth="1"/>
    <col min="3" max="3" width="14.12890625" style="16" bestFit="1" customWidth="1"/>
    <col min="4" max="4" width="6.4765625" style="17" bestFit="1" customWidth="1"/>
    <col min="5" max="5" width="20.8671875" style="15" bestFit="1" customWidth="1"/>
    <col min="6" max="6" width="18.12890625" style="15" bestFit="1" customWidth="1"/>
    <col min="7" max="7" width="12.60546875" style="19" bestFit="1" customWidth="1"/>
    <col min="8" max="8" width="6.390625" style="19" bestFit="1" customWidth="1"/>
    <col min="9" max="9" width="5.60546875" style="19" bestFit="1" customWidth="1"/>
    <col min="10" max="11" width="9.60546875" style="19" customWidth="1"/>
    <col min="12" max="13" width="9" style="16"/>
    <col min="14" max="16384" width="9" style="15"/>
  </cols>
  <sheetData>
    <row r="1" spans="1:10" s="27" customFormat="1" x14ac:dyDescent="0.65">
      <c r="A1" s="44"/>
      <c r="B1" s="39" t="s">
        <v>60</v>
      </c>
      <c r="C1" s="39" t="s">
        <v>63</v>
      </c>
      <c r="D1" s="39" t="s">
        <v>61</v>
      </c>
      <c r="E1" s="39" t="s">
        <v>62</v>
      </c>
      <c r="F1" s="39" t="s">
        <v>64</v>
      </c>
      <c r="G1" s="41" t="s">
        <v>66</v>
      </c>
      <c r="H1" s="42"/>
      <c r="I1" s="43"/>
      <c r="J1" s="26"/>
    </row>
    <row r="2" spans="1:10" s="27" customFormat="1" ht="15.25" thickBot="1" x14ac:dyDescent="0.8">
      <c r="A2" s="45"/>
      <c r="B2" s="40"/>
      <c r="C2" s="40"/>
      <c r="D2" s="40"/>
      <c r="E2" s="40"/>
      <c r="F2" s="40"/>
      <c r="G2" s="28" t="s">
        <v>65</v>
      </c>
      <c r="H2" s="28" t="s">
        <v>58</v>
      </c>
      <c r="I2" s="29" t="s">
        <v>59</v>
      </c>
      <c r="J2" s="26"/>
    </row>
    <row r="3" spans="1:10" s="18" customFormat="1" ht="14.25" x14ac:dyDescent="0.65">
      <c r="A3" s="37" t="s">
        <v>50</v>
      </c>
      <c r="B3" s="23">
        <v>270.70724999999999</v>
      </c>
      <c r="C3" s="24">
        <v>109.23275000000001</v>
      </c>
      <c r="D3" s="24">
        <v>0.28725074235109216</v>
      </c>
      <c r="E3" s="25">
        <f t="shared" ref="E3:E14" si="0">18/24</f>
        <v>0.75</v>
      </c>
      <c r="F3" s="24">
        <f t="shared" ref="F3:F14" si="1">((D3*0.000001)*(B3/1000)/22.4)*(273/298)*28*1000000</f>
        <v>8.9046620707190008E-2</v>
      </c>
      <c r="G3" s="24">
        <v>4.9991085309299654</v>
      </c>
      <c r="H3" s="24">
        <f>AVERAGE(G3:G8)</f>
        <v>5.0970309763568791</v>
      </c>
      <c r="I3" s="24">
        <f>STDEV(G3:G8)/COUNT(G3:G8)^0.5</f>
        <v>0.31004972382013879</v>
      </c>
      <c r="J3" s="16"/>
    </row>
    <row r="4" spans="1:10" s="18" customFormat="1" ht="14.25" x14ac:dyDescent="0.65">
      <c r="A4" s="38"/>
      <c r="B4" s="20">
        <v>277.83112499999999</v>
      </c>
      <c r="C4" s="21">
        <v>102.108875</v>
      </c>
      <c r="D4" s="21">
        <v>0.31910704148381197</v>
      </c>
      <c r="E4" s="22">
        <f t="shared" si="0"/>
        <v>0.75</v>
      </c>
      <c r="F4" s="21">
        <f t="shared" si="1"/>
        <v>0.10152515962385601</v>
      </c>
      <c r="G4" s="21">
        <v>5.6996580841463027</v>
      </c>
      <c r="H4" s="21"/>
      <c r="I4" s="21"/>
      <c r="J4" s="16"/>
    </row>
    <row r="5" spans="1:10" s="18" customFormat="1" ht="14.25" x14ac:dyDescent="0.65">
      <c r="A5" s="38"/>
      <c r="B5" s="20">
        <v>273.08187500000003</v>
      </c>
      <c r="C5" s="21">
        <v>106.858125</v>
      </c>
      <c r="D5" s="21">
        <v>0.33485554512589949</v>
      </c>
      <c r="E5" s="22">
        <f t="shared" si="0"/>
        <v>0.75</v>
      </c>
      <c r="F5" s="21">
        <f t="shared" si="1"/>
        <v>0.10471448645963034</v>
      </c>
      <c r="G5" s="21">
        <v>5.8787080117687216</v>
      </c>
      <c r="H5" s="21"/>
      <c r="I5" s="21"/>
      <c r="J5" s="16"/>
    </row>
    <row r="6" spans="1:10" s="18" customFormat="1" ht="14.25" x14ac:dyDescent="0.65">
      <c r="A6" s="38"/>
      <c r="B6" s="20">
        <v>244.586375</v>
      </c>
      <c r="C6" s="21">
        <v>135.35362499999999</v>
      </c>
      <c r="D6" s="21">
        <v>0.29068205746570774</v>
      </c>
      <c r="E6" s="22">
        <f t="shared" si="0"/>
        <v>0.75</v>
      </c>
      <c r="F6" s="21">
        <f t="shared" si="1"/>
        <v>8.1415460170598156E-2</v>
      </c>
      <c r="G6" s="21">
        <v>4.570692500805511</v>
      </c>
      <c r="H6" s="21"/>
      <c r="I6" s="21"/>
      <c r="J6" s="16"/>
    </row>
    <row r="7" spans="1:10" s="18" customFormat="1" ht="14.25" x14ac:dyDescent="0.65">
      <c r="A7" s="38"/>
      <c r="B7" s="20">
        <v>246.96099999999993</v>
      </c>
      <c r="C7" s="21">
        <v>132.97900000000001</v>
      </c>
      <c r="D7" s="21">
        <v>0.24565698152200999</v>
      </c>
      <c r="E7" s="22">
        <f t="shared" si="0"/>
        <v>0.75</v>
      </c>
      <c r="F7" s="21">
        <f t="shared" si="1"/>
        <v>6.9472652731243242E-2</v>
      </c>
      <c r="G7" s="21">
        <v>3.9002191007013747</v>
      </c>
      <c r="H7" s="21"/>
      <c r="I7" s="21"/>
      <c r="J7" s="16"/>
    </row>
    <row r="8" spans="1:10" s="18" customFormat="1" ht="14.25" x14ac:dyDescent="0.65">
      <c r="A8" s="38"/>
      <c r="B8" s="20">
        <v>254.08487499999998</v>
      </c>
      <c r="C8" s="21">
        <v>125.855125</v>
      </c>
      <c r="D8" s="21">
        <v>0.33877636040496095</v>
      </c>
      <c r="E8" s="22">
        <f t="shared" si="0"/>
        <v>0.75</v>
      </c>
      <c r="F8" s="21">
        <f t="shared" si="1"/>
        <v>9.857080590562374E-2</v>
      </c>
      <c r="G8" s="21">
        <v>5.533799629789403</v>
      </c>
      <c r="H8" s="21"/>
      <c r="I8" s="21"/>
      <c r="J8" s="16"/>
    </row>
    <row r="9" spans="1:10" s="18" customFormat="1" ht="14.25" x14ac:dyDescent="0.65">
      <c r="A9" s="38" t="s">
        <v>56</v>
      </c>
      <c r="B9" s="20">
        <v>275.45650000000001</v>
      </c>
      <c r="C9" s="21">
        <v>104.48350000000001</v>
      </c>
      <c r="D9" s="21">
        <v>0.29480238375477891</v>
      </c>
      <c r="E9" s="22">
        <f t="shared" si="0"/>
        <v>0.75</v>
      </c>
      <c r="F9" s="21">
        <f t="shared" si="1"/>
        <v>9.2990891611007861E-2</v>
      </c>
      <c r="G9" s="21">
        <v>5.2205412834250033</v>
      </c>
      <c r="H9" s="21">
        <f>AVERAGE(G9:G14)</f>
        <v>4.7190428391580985</v>
      </c>
      <c r="I9" s="21">
        <f>STDEV(G9:G14)/COUNT(G9:G14)^0.5</f>
        <v>0.5240052203746044</v>
      </c>
      <c r="J9" s="16"/>
    </row>
    <row r="10" spans="1:10" s="18" customFormat="1" ht="14.25" x14ac:dyDescent="0.65">
      <c r="A10" s="38"/>
      <c r="B10" s="20">
        <v>239.83712499999993</v>
      </c>
      <c r="C10" s="21">
        <v>140.10287500000001</v>
      </c>
      <c r="D10" s="21">
        <v>0.22707367810235693</v>
      </c>
      <c r="E10" s="22">
        <f t="shared" si="0"/>
        <v>0.75</v>
      </c>
      <c r="F10" s="21">
        <f t="shared" si="1"/>
        <v>6.2364809507356588E-2</v>
      </c>
      <c r="G10" s="21">
        <v>3.5011822881322998</v>
      </c>
      <c r="H10" s="21"/>
      <c r="I10" s="21"/>
      <c r="J10" s="16"/>
    </row>
    <row r="11" spans="1:10" s="18" customFormat="1" ht="14.25" x14ac:dyDescent="0.65">
      <c r="A11" s="38"/>
      <c r="B11" s="20">
        <v>268.33262500000001</v>
      </c>
      <c r="C11" s="21">
        <v>111.607375</v>
      </c>
      <c r="D11" s="21">
        <v>0.39830164889829084</v>
      </c>
      <c r="E11" s="22">
        <f t="shared" si="0"/>
        <v>0.75</v>
      </c>
      <c r="F11" s="21">
        <f t="shared" si="1"/>
        <v>0.12238888535429086</v>
      </c>
      <c r="G11" s="21">
        <v>6.8709549672584345</v>
      </c>
      <c r="H11" s="21"/>
      <c r="I11" s="21"/>
      <c r="J11" s="16"/>
    </row>
    <row r="12" spans="1:10" s="18" customFormat="1" ht="14.25" x14ac:dyDescent="0.65">
      <c r="A12" s="38"/>
      <c r="B12" s="20">
        <v>268.33262500000001</v>
      </c>
      <c r="C12" s="21">
        <v>111.607375</v>
      </c>
      <c r="D12" s="21">
        <v>0.26949518043825232</v>
      </c>
      <c r="E12" s="22">
        <f t="shared" si="0"/>
        <v>0.75</v>
      </c>
      <c r="F12" s="21">
        <f t="shared" si="1"/>
        <v>8.2809636448714988E-2</v>
      </c>
      <c r="G12" s="21">
        <v>4.6489620462436489</v>
      </c>
      <c r="H12" s="21"/>
      <c r="I12" s="21"/>
      <c r="J12" s="16"/>
    </row>
    <row r="13" spans="1:10" s="18" customFormat="1" ht="14.25" x14ac:dyDescent="0.65">
      <c r="A13" s="38"/>
      <c r="B13" s="20">
        <v>275.45650000000001</v>
      </c>
      <c r="C13" s="21">
        <v>104.48350000000001</v>
      </c>
      <c r="D13" s="21">
        <v>0.29480238375477891</v>
      </c>
      <c r="E13" s="22">
        <f t="shared" si="0"/>
        <v>0.75</v>
      </c>
      <c r="F13" s="21">
        <f t="shared" ref="F13" si="2">((D13*0.000001)*(B13/1000)/22.4)*(273/298)*28*1000000</f>
        <v>9.2990891611007861E-2</v>
      </c>
      <c r="G13" s="21">
        <v>4.72</v>
      </c>
      <c r="H13" s="21"/>
      <c r="I13" s="21"/>
      <c r="J13" s="16"/>
    </row>
    <row r="14" spans="1:10" s="18" customFormat="1" ht="14.25" x14ac:dyDescent="0.65">
      <c r="A14" s="38"/>
      <c r="B14" s="20">
        <v>268.33262500000001</v>
      </c>
      <c r="C14" s="21">
        <v>111.607375</v>
      </c>
      <c r="D14" s="21">
        <v>0.19434746210354253</v>
      </c>
      <c r="E14" s="22">
        <f t="shared" si="0"/>
        <v>0.75</v>
      </c>
      <c r="F14" s="21">
        <f t="shared" si="1"/>
        <v>5.9718480513651528E-2</v>
      </c>
      <c r="G14" s="21">
        <v>3.3526164498892084</v>
      </c>
      <c r="H14" s="21"/>
      <c r="I14" s="21"/>
      <c r="J14" s="16"/>
    </row>
    <row r="22" spans="13:13" x14ac:dyDescent="0.65">
      <c r="M22" s="16">
        <f>3.14*3*3</f>
        <v>28.259999999999998</v>
      </c>
    </row>
  </sheetData>
  <mergeCells count="9">
    <mergeCell ref="F1:F2"/>
    <mergeCell ref="G1:I1"/>
    <mergeCell ref="A1:A2"/>
    <mergeCell ref="A3:A8"/>
    <mergeCell ref="A9:A14"/>
    <mergeCell ref="E1:E2"/>
    <mergeCell ref="D1:D2"/>
    <mergeCell ref="C1:C2"/>
    <mergeCell ref="B1:B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Legends</vt:lpstr>
      <vt:lpstr>a) Contribution and Rate</vt:lpstr>
      <vt:lpstr>b) Raw data of 15N-N2O.wke</vt:lpstr>
      <vt:lpstr>c) Raw data of N2O conc.</vt:lpstr>
      <vt:lpstr>N2O_20200901.w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shanyun</dc:creator>
  <cp:lastModifiedBy>wangshanyun</cp:lastModifiedBy>
  <dcterms:created xsi:type="dcterms:W3CDTF">2015-06-05T18:19:34Z</dcterms:created>
  <dcterms:modified xsi:type="dcterms:W3CDTF">2024-04-27T02:43:56Z</dcterms:modified>
</cp:coreProperties>
</file>